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s - mine\661W frontiers paper\"/>
    </mc:Choice>
  </mc:AlternateContent>
  <bookViews>
    <workbookView xWindow="0" yWindow="0" windowWidth="18600" windowHeight="9915" firstSheet="2" activeTab="2"/>
  </bookViews>
  <sheets>
    <sheet name="Cone genes" sheetId="1" r:id="rId1"/>
    <sheet name="Cone genes unt SS sep" sheetId="4" r:id="rId2"/>
    <sheet name="SCGS gene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2" i="4"/>
  <c r="M41" i="4"/>
  <c r="L41" i="4"/>
  <c r="M40" i="4"/>
  <c r="L40" i="4"/>
  <c r="M39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L29" i="4"/>
  <c r="M28" i="4"/>
  <c r="L28" i="4"/>
  <c r="M27" i="4"/>
  <c r="L27" i="4"/>
  <c r="M26" i="4"/>
  <c r="L26" i="4"/>
  <c r="M25" i="4"/>
  <c r="L25" i="4"/>
  <c r="M24" i="4"/>
  <c r="L24" i="4"/>
  <c r="M23" i="4"/>
  <c r="L23" i="4"/>
  <c r="M22" i="4"/>
  <c r="L22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4" i="4"/>
  <c r="L14" i="4"/>
  <c r="M13" i="4"/>
  <c r="L13" i="4"/>
  <c r="M12" i="4"/>
  <c r="L12" i="4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M4" i="4"/>
  <c r="L4" i="4"/>
  <c r="M3" i="4"/>
  <c r="L3" i="4"/>
  <c r="M2" i="4"/>
  <c r="L2" i="4"/>
  <c r="E3" i="4"/>
  <c r="F3" i="4"/>
  <c r="E4" i="4"/>
  <c r="F4" i="4"/>
  <c r="E5" i="4"/>
  <c r="F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E18" i="4"/>
  <c r="F18" i="4"/>
  <c r="E19" i="4"/>
  <c r="F19" i="4"/>
  <c r="E20" i="4"/>
  <c r="F20" i="4"/>
  <c r="E21" i="4"/>
  <c r="F21" i="4"/>
  <c r="E22" i="4"/>
  <c r="F22" i="4"/>
  <c r="E23" i="4"/>
  <c r="F23" i="4"/>
  <c r="E24" i="4"/>
  <c r="F24" i="4"/>
  <c r="E25" i="4"/>
  <c r="F25" i="4"/>
  <c r="E26" i="4"/>
  <c r="F26" i="4"/>
  <c r="E27" i="4"/>
  <c r="F27" i="4"/>
  <c r="E28" i="4"/>
  <c r="F28" i="4"/>
  <c r="E29" i="4"/>
  <c r="F29" i="4"/>
  <c r="E30" i="4"/>
  <c r="F30" i="4"/>
  <c r="E31" i="4"/>
  <c r="F31" i="4"/>
  <c r="E32" i="4"/>
  <c r="F32" i="4"/>
  <c r="E33" i="4"/>
  <c r="F33" i="4"/>
  <c r="E34" i="4"/>
  <c r="F34" i="4"/>
  <c r="E35" i="4"/>
  <c r="F35" i="4"/>
  <c r="E36" i="4"/>
  <c r="F36" i="4"/>
  <c r="E37" i="4"/>
  <c r="F37" i="4"/>
  <c r="E38" i="4"/>
  <c r="F38" i="4"/>
  <c r="E39" i="4"/>
  <c r="F39" i="4"/>
  <c r="E40" i="4"/>
  <c r="F40" i="4"/>
  <c r="E41" i="4"/>
  <c r="F41" i="4"/>
  <c r="F2" i="4"/>
  <c r="E2" i="4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I2" i="1"/>
  <c r="H2" i="1"/>
</calcChain>
</file>

<file path=xl/sharedStrings.xml><?xml version="1.0" encoding="utf-8"?>
<sst xmlns="http://schemas.openxmlformats.org/spreadsheetml/2006/main" count="389" uniqueCount="335">
  <si>
    <t>A930018M24Rik</t>
  </si>
  <si>
    <t>Adrb1</t>
  </si>
  <si>
    <t>Ampd2</t>
  </si>
  <si>
    <t>Arr3</t>
  </si>
  <si>
    <t>Bub1b</t>
  </si>
  <si>
    <t>Cabp5</t>
  </si>
  <si>
    <t>Casp7</t>
  </si>
  <si>
    <t>Clca3</t>
  </si>
  <si>
    <t>Cltb</t>
  </si>
  <si>
    <t>Cnga3</t>
  </si>
  <si>
    <t>Cngb3</t>
  </si>
  <si>
    <t>Crb1</t>
  </si>
  <si>
    <t>Cxx1c</t>
  </si>
  <si>
    <t>Dgkd</t>
  </si>
  <si>
    <t>Ece1</t>
  </si>
  <si>
    <t>Elovl2</t>
  </si>
  <si>
    <t>Enpp5</t>
  </si>
  <si>
    <t>Epb4.1l1</t>
  </si>
  <si>
    <t>Glo1</t>
  </si>
  <si>
    <t>Gnat2</t>
  </si>
  <si>
    <t>Gnb3</t>
  </si>
  <si>
    <t>Gngt2</t>
  </si>
  <si>
    <t>Gulo</t>
  </si>
  <si>
    <t>Hist3h2ba</t>
  </si>
  <si>
    <t>Kcne2</t>
  </si>
  <si>
    <t>Olfm1</t>
  </si>
  <si>
    <t>Opn1mw</t>
  </si>
  <si>
    <t>Opn1sw</t>
  </si>
  <si>
    <t>Osgep</t>
  </si>
  <si>
    <t>Otop3</t>
  </si>
  <si>
    <t>Pcdh15</t>
  </si>
  <si>
    <t>Pde6c</t>
  </si>
  <si>
    <t>Pde6h</t>
  </si>
  <si>
    <t>Pygm</t>
  </si>
  <si>
    <t>Rpe65</t>
  </si>
  <si>
    <t>Rtn4</t>
  </si>
  <si>
    <t>Rxrg</t>
  </si>
  <si>
    <t>Smug1</t>
  </si>
  <si>
    <t>Tcta</t>
  </si>
  <si>
    <t>Thrb</t>
  </si>
  <si>
    <t>P24</t>
  </si>
  <si>
    <t>1810043G02Rik</t>
  </si>
  <si>
    <t>2610301B20Rik</t>
  </si>
  <si>
    <t>Adcy3</t>
  </si>
  <si>
    <t>Ahi1</t>
  </si>
  <si>
    <t>Ak7</t>
  </si>
  <si>
    <t>Ak8</t>
  </si>
  <si>
    <t>Alms1</t>
  </si>
  <si>
    <t>Arf4</t>
  </si>
  <si>
    <t>Arl13b</t>
  </si>
  <si>
    <t>Arl3</t>
  </si>
  <si>
    <t>Arl6</t>
  </si>
  <si>
    <t>Asap1</t>
  </si>
  <si>
    <t>Atxn10</t>
  </si>
  <si>
    <t>B9d1</t>
  </si>
  <si>
    <t>B9d2</t>
  </si>
  <si>
    <t>BC027072</t>
  </si>
  <si>
    <t>BC061194</t>
  </si>
  <si>
    <t>Bbs1</t>
  </si>
  <si>
    <t>Bbs10</t>
  </si>
  <si>
    <t>Bbs12</t>
  </si>
  <si>
    <t>Bbs2</t>
  </si>
  <si>
    <t>Bbs4</t>
  </si>
  <si>
    <t>Bbs5</t>
  </si>
  <si>
    <t>Bbs7</t>
  </si>
  <si>
    <t>Bbs9</t>
  </si>
  <si>
    <t>C2cd3</t>
  </si>
  <si>
    <t>Cby1</t>
  </si>
  <si>
    <t>Cc2d2a</t>
  </si>
  <si>
    <t>Ccdc103</t>
  </si>
  <si>
    <t>Ccdc114</t>
  </si>
  <si>
    <t>Ccdc28b</t>
  </si>
  <si>
    <t>Ccdc37</t>
  </si>
  <si>
    <t>Ccdc39</t>
  </si>
  <si>
    <t>Ccdc40</t>
  </si>
  <si>
    <t>Cenpj</t>
  </si>
  <si>
    <t>Cep104</t>
  </si>
  <si>
    <t>Cep135</t>
  </si>
  <si>
    <t>Cep164</t>
  </si>
  <si>
    <t>Cep250</t>
  </si>
  <si>
    <t>Cep290</t>
  </si>
  <si>
    <t>Cep41</t>
  </si>
  <si>
    <t>Cep72</t>
  </si>
  <si>
    <t>Cep89</t>
  </si>
  <si>
    <t>Cep97</t>
  </si>
  <si>
    <t>Cldn2</t>
  </si>
  <si>
    <t>Cnga2</t>
  </si>
  <si>
    <t>Cnga4</t>
  </si>
  <si>
    <t>Crb3</t>
  </si>
  <si>
    <t>Crocc</t>
  </si>
  <si>
    <t>Ctnnb1</t>
  </si>
  <si>
    <t>Dcdc2a</t>
  </si>
  <si>
    <t>Disc1</t>
  </si>
  <si>
    <t>Dnaaf1</t>
  </si>
  <si>
    <t>Dnaaf2</t>
  </si>
  <si>
    <t>Dnaaf3</t>
  </si>
  <si>
    <t>Dnah1</t>
  </si>
  <si>
    <t>Dnah10</t>
  </si>
  <si>
    <t>Dnah11</t>
  </si>
  <si>
    <t>Dnah2</t>
  </si>
  <si>
    <t>Dnah5</t>
  </si>
  <si>
    <t>Dnah6</t>
  </si>
  <si>
    <t>Dnaic1</t>
  </si>
  <si>
    <t>Dnaic2</t>
  </si>
  <si>
    <t>Dnal1</t>
  </si>
  <si>
    <t>Dnali1</t>
  </si>
  <si>
    <t>Dpcd</t>
  </si>
  <si>
    <t>Dpysl2</t>
  </si>
  <si>
    <t>Drd1a</t>
  </si>
  <si>
    <t>Drd2</t>
  </si>
  <si>
    <t>Drd5</t>
  </si>
  <si>
    <t>Dvl1</t>
  </si>
  <si>
    <t>Dync2h1</t>
  </si>
  <si>
    <t>Dynlt1b</t>
  </si>
  <si>
    <t>Dyx1c1</t>
  </si>
  <si>
    <t>Efhc1</t>
  </si>
  <si>
    <t>Evc</t>
  </si>
  <si>
    <t>Evc2</t>
  </si>
  <si>
    <t>Exoc3</t>
  </si>
  <si>
    <t>Exoc4</t>
  </si>
  <si>
    <t>Exoc5</t>
  </si>
  <si>
    <t>Exoc6</t>
  </si>
  <si>
    <t>Exoc6b</t>
  </si>
  <si>
    <t>Fam161a</t>
  </si>
  <si>
    <t>Fbf1</t>
  </si>
  <si>
    <t>Flna</t>
  </si>
  <si>
    <t>Foxj1</t>
  </si>
  <si>
    <t>Fuz</t>
  </si>
  <si>
    <t>Gas8</t>
  </si>
  <si>
    <t>Gli1</t>
  </si>
  <si>
    <t>Gli2</t>
  </si>
  <si>
    <t>Gli3</t>
  </si>
  <si>
    <t>Gm20695</t>
  </si>
  <si>
    <t>Gm4353</t>
  </si>
  <si>
    <t>Gpr161</t>
  </si>
  <si>
    <t>Gpr98</t>
  </si>
  <si>
    <t>Gsk3b</t>
  </si>
  <si>
    <t>Hap1</t>
  </si>
  <si>
    <t>Heatr2</t>
  </si>
  <si>
    <t>Hspa8</t>
  </si>
  <si>
    <t>Hspb11</t>
  </si>
  <si>
    <t>Htr6</t>
  </si>
  <si>
    <t>Htt</t>
  </si>
  <si>
    <t>Hydin</t>
  </si>
  <si>
    <t>Hyls1</t>
  </si>
  <si>
    <t>Ift122</t>
  </si>
  <si>
    <t>Ift140</t>
  </si>
  <si>
    <t>Ift172</t>
  </si>
  <si>
    <t>Ift20</t>
  </si>
  <si>
    <t>Ift27</t>
  </si>
  <si>
    <t>Ift43</t>
  </si>
  <si>
    <t>Ift46</t>
  </si>
  <si>
    <t>Ift52</t>
  </si>
  <si>
    <t>Ift57</t>
  </si>
  <si>
    <t>Ift74</t>
  </si>
  <si>
    <t>Ift80</t>
  </si>
  <si>
    <t>Ift81</t>
  </si>
  <si>
    <t>Ift88</t>
  </si>
  <si>
    <t>Inpp5e</t>
  </si>
  <si>
    <t>Intu</t>
  </si>
  <si>
    <t>Invs</t>
  </si>
  <si>
    <t>Iqcb1</t>
  </si>
  <si>
    <t>Kif17</t>
  </si>
  <si>
    <t>Kif19a</t>
  </si>
  <si>
    <t>Kif24</t>
  </si>
  <si>
    <t>Kif27</t>
  </si>
  <si>
    <t>Kif3a</t>
  </si>
  <si>
    <t>Kif3b</t>
  </si>
  <si>
    <t>Kif3c</t>
  </si>
  <si>
    <t>Kif7</t>
  </si>
  <si>
    <t>Lca5</t>
  </si>
  <si>
    <t>Lrrc6</t>
  </si>
  <si>
    <t>Lztfl1</t>
  </si>
  <si>
    <t>Mak</t>
  </si>
  <si>
    <t>Mal</t>
  </si>
  <si>
    <t>Mapre1</t>
  </si>
  <si>
    <t>Mchr1</t>
  </si>
  <si>
    <t>Mdm1</t>
  </si>
  <si>
    <t>Mkks</t>
  </si>
  <si>
    <t>Mks1</t>
  </si>
  <si>
    <t>Mlf1</t>
  </si>
  <si>
    <t>Mns1</t>
  </si>
  <si>
    <t>Myo15</t>
  </si>
  <si>
    <t>Myo7a</t>
  </si>
  <si>
    <t>Nek1</t>
  </si>
  <si>
    <t>Nek2</t>
  </si>
  <si>
    <t>Nek4</t>
  </si>
  <si>
    <t>Nek8</t>
  </si>
  <si>
    <t>Ngfr</t>
  </si>
  <si>
    <t>Nin</t>
  </si>
  <si>
    <t>Ninl</t>
  </si>
  <si>
    <t>Nme5</t>
  </si>
  <si>
    <t>Nme7</t>
  </si>
  <si>
    <t>Nme8</t>
  </si>
  <si>
    <t>Noto</t>
  </si>
  <si>
    <t>Nphp1</t>
  </si>
  <si>
    <t>Nphp3</t>
  </si>
  <si>
    <t>Nphp4</t>
  </si>
  <si>
    <t>Nup214</t>
  </si>
  <si>
    <t>Nup37</t>
  </si>
  <si>
    <t>Nup62</t>
  </si>
  <si>
    <t>Nup93</t>
  </si>
  <si>
    <t>Ocrl</t>
  </si>
  <si>
    <t>Odf2</t>
  </si>
  <si>
    <t>Ofd1</t>
  </si>
  <si>
    <t>Orc1</t>
  </si>
  <si>
    <t>Pacrg</t>
  </si>
  <si>
    <t>Pafah1b1</t>
  </si>
  <si>
    <t>Pard3</t>
  </si>
  <si>
    <t>Pard6a</t>
  </si>
  <si>
    <t>Pcm1</t>
  </si>
  <si>
    <t>Pde6d</t>
  </si>
  <si>
    <t>Pdzd7</t>
  </si>
  <si>
    <t>Pibf1</t>
  </si>
  <si>
    <t>Pkd1</t>
  </si>
  <si>
    <t>Pkd1l1</t>
  </si>
  <si>
    <t>Pkd2</t>
  </si>
  <si>
    <t>Pkhd1</t>
  </si>
  <si>
    <t>Plk1</t>
  </si>
  <si>
    <t>Poc1a</t>
  </si>
  <si>
    <t>Ptch1</t>
  </si>
  <si>
    <t>Ptpdc1</t>
  </si>
  <si>
    <t>Rab11a</t>
  </si>
  <si>
    <t>Rab17</t>
  </si>
  <si>
    <t>Rab23</t>
  </si>
  <si>
    <t>Rab8a</t>
  </si>
  <si>
    <t>Ranbp1</t>
  </si>
  <si>
    <t>Rasl2-9</t>
  </si>
  <si>
    <t>Rfx3</t>
  </si>
  <si>
    <t>Rilpl1</t>
  </si>
  <si>
    <t>Rilpl2</t>
  </si>
  <si>
    <t>Ropn1l</t>
  </si>
  <si>
    <t>Rp1</t>
  </si>
  <si>
    <t>Rp2h</t>
  </si>
  <si>
    <t>Rpgr</t>
  </si>
  <si>
    <t>Rpgrip1</t>
  </si>
  <si>
    <t>Rpgrip1l</t>
  </si>
  <si>
    <t>Rsph1</t>
  </si>
  <si>
    <t>Rsph3a</t>
  </si>
  <si>
    <t>Rsph4a</t>
  </si>
  <si>
    <t>Rsph9</t>
  </si>
  <si>
    <t>Rttn</t>
  </si>
  <si>
    <t>Sass6</t>
  </si>
  <si>
    <t>Sclt1</t>
  </si>
  <si>
    <t>Shh</t>
  </si>
  <si>
    <t>Smo</t>
  </si>
  <si>
    <t>Snap25</t>
  </si>
  <si>
    <t>Snx10</t>
  </si>
  <si>
    <t>Spa17</t>
  </si>
  <si>
    <t>Spag16</t>
  </si>
  <si>
    <t>Spag17</t>
  </si>
  <si>
    <t>Spata7</t>
  </si>
  <si>
    <t>Spef2</t>
  </si>
  <si>
    <t>Ssna1</t>
  </si>
  <si>
    <t>Sstr3</t>
  </si>
  <si>
    <t>Stil</t>
  </si>
  <si>
    <t>Stk36</t>
  </si>
  <si>
    <t>Stk38l</t>
  </si>
  <si>
    <t>Stoml3</t>
  </si>
  <si>
    <t>Stx3</t>
  </si>
  <si>
    <t>Sufu</t>
  </si>
  <si>
    <t>Syne2</t>
  </si>
  <si>
    <t>Tbc1d30</t>
  </si>
  <si>
    <t>Tbc1d7</t>
  </si>
  <si>
    <t>Tctn1</t>
  </si>
  <si>
    <t>Tctn3</t>
  </si>
  <si>
    <t>Tekt2</t>
  </si>
  <si>
    <t>Tekt4</t>
  </si>
  <si>
    <t>Tekt5</t>
  </si>
  <si>
    <t>Tmem138</t>
  </si>
  <si>
    <t>Tmem216</t>
  </si>
  <si>
    <t>Tmem231</t>
  </si>
  <si>
    <t>Tmem237</t>
  </si>
  <si>
    <t>Tmem67</t>
  </si>
  <si>
    <t>Tnpo1</t>
  </si>
  <si>
    <t>Topors</t>
  </si>
  <si>
    <t>Tppp2</t>
  </si>
  <si>
    <t>Traf3ip1</t>
  </si>
  <si>
    <t>Trappc10</t>
  </si>
  <si>
    <t>Trappc3</t>
  </si>
  <si>
    <t>Trappc9</t>
  </si>
  <si>
    <t>Trim32</t>
  </si>
  <si>
    <t>Trip11</t>
  </si>
  <si>
    <t>Ttbk2</t>
  </si>
  <si>
    <t>Ttc12</t>
  </si>
  <si>
    <t>Ttc21b</t>
  </si>
  <si>
    <t>Ttc26</t>
  </si>
  <si>
    <t>Ttc29</t>
  </si>
  <si>
    <t>Ttc30b</t>
  </si>
  <si>
    <t>Ttc8</t>
  </si>
  <si>
    <t>Ttk</t>
  </si>
  <si>
    <t>Ttll3</t>
  </si>
  <si>
    <t>Whrn</t>
  </si>
  <si>
    <t>Ttll6</t>
  </si>
  <si>
    <t>Ttll9</t>
  </si>
  <si>
    <t>Tuba1a</t>
  </si>
  <si>
    <t>Tuba1c</t>
  </si>
  <si>
    <t>Tuba4a</t>
  </si>
  <si>
    <t>Tubb2a</t>
  </si>
  <si>
    <t>Tubb2b</t>
  </si>
  <si>
    <t>Tubb3</t>
  </si>
  <si>
    <t>Tube1</t>
  </si>
  <si>
    <t>Tubgcp2</t>
  </si>
  <si>
    <t>Tubgcp3</t>
  </si>
  <si>
    <t>Tubgcp4</t>
  </si>
  <si>
    <t>Tubgcp5</t>
  </si>
  <si>
    <t>Tubgcp6</t>
  </si>
  <si>
    <t>Tulp1</t>
  </si>
  <si>
    <t>Tulp3</t>
  </si>
  <si>
    <t>Ulk4</t>
  </si>
  <si>
    <t>Ush1c</t>
  </si>
  <si>
    <t>Ush1g</t>
  </si>
  <si>
    <t>Ush2a</t>
  </si>
  <si>
    <t>Vdac3-ps1</t>
  </si>
  <si>
    <t>Wdpcp</t>
  </si>
  <si>
    <t>Wdr19</t>
  </si>
  <si>
    <t>Wdr35</t>
  </si>
  <si>
    <t>Wdr60</t>
  </si>
  <si>
    <t>Wdr78</t>
  </si>
  <si>
    <t>Xpnpep3</t>
  </si>
  <si>
    <t>Zfp423</t>
  </si>
  <si>
    <t>P24 SS</t>
  </si>
  <si>
    <t>P26</t>
  </si>
  <si>
    <t>P26 SS</t>
  </si>
  <si>
    <t>P27</t>
  </si>
  <si>
    <t>P27 SS</t>
  </si>
  <si>
    <t>mean</t>
  </si>
  <si>
    <t>stdev</t>
  </si>
  <si>
    <t>ttest</t>
  </si>
  <si>
    <t>4 out of 40</t>
  </si>
  <si>
    <t>Gene name</t>
  </si>
  <si>
    <t xml:space="preserve">HTSeq count </t>
  </si>
  <si>
    <t>P24 serum starved</t>
  </si>
  <si>
    <t>P26 serum starved</t>
  </si>
  <si>
    <t xml:space="preserve">P27 serum starv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17" fontId="0" fillId="0" borderId="0" xfId="0" applyNumberFormat="1"/>
    <xf numFmtId="9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Fill="1" applyBorder="1"/>
    <xf numFmtId="0" fontId="0" fillId="2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D28" sqref="A1:I41"/>
    </sheetView>
  </sheetViews>
  <sheetFormatPr defaultRowHeight="15" x14ac:dyDescent="0.25"/>
  <cols>
    <col min="3" max="3" width="9.140625" style="1"/>
  </cols>
  <sheetData>
    <row r="1" spans="1:9" x14ac:dyDescent="0.25">
      <c r="B1" t="s">
        <v>40</v>
      </c>
      <c r="C1" s="1" t="s">
        <v>321</v>
      </c>
      <c r="D1" t="s">
        <v>322</v>
      </c>
      <c r="E1" t="s">
        <v>323</v>
      </c>
      <c r="F1" t="s">
        <v>324</v>
      </c>
      <c r="G1" t="s">
        <v>325</v>
      </c>
      <c r="H1" t="s">
        <v>326</v>
      </c>
      <c r="I1" t="s">
        <v>327</v>
      </c>
    </row>
    <row r="2" spans="1:9" x14ac:dyDescent="0.25">
      <c r="A2" t="s">
        <v>0</v>
      </c>
      <c r="B2">
        <v>3</v>
      </c>
      <c r="C2" s="1">
        <v>6</v>
      </c>
      <c r="D2">
        <v>65</v>
      </c>
      <c r="E2">
        <v>42</v>
      </c>
      <c r="F2">
        <v>78</v>
      </c>
      <c r="G2">
        <v>72</v>
      </c>
      <c r="H2">
        <f>AVERAGE(B2:G2)</f>
        <v>44.333333333333336</v>
      </c>
      <c r="I2">
        <f>STDEV(B2:G2)</f>
        <v>33.194377033869259</v>
      </c>
    </row>
    <row r="3" spans="1:9" x14ac:dyDescent="0.25">
      <c r="A3" t="s">
        <v>1</v>
      </c>
      <c r="B3">
        <v>0</v>
      </c>
      <c r="C3" s="1">
        <v>4</v>
      </c>
      <c r="D3">
        <v>5</v>
      </c>
      <c r="E3">
        <v>9</v>
      </c>
      <c r="F3">
        <v>17</v>
      </c>
      <c r="G3">
        <v>11</v>
      </c>
      <c r="H3">
        <f t="shared" ref="H3:H41" si="0">AVERAGE(B3:G3)</f>
        <v>7.666666666666667</v>
      </c>
      <c r="I3">
        <f t="shared" ref="I3:I41" si="1">STDEV(B3:G3)</f>
        <v>5.9888785817268548</v>
      </c>
    </row>
    <row r="4" spans="1:9" x14ac:dyDescent="0.25">
      <c r="A4" t="s">
        <v>2</v>
      </c>
      <c r="B4">
        <v>6594</v>
      </c>
      <c r="C4" s="1">
        <v>5648</v>
      </c>
      <c r="D4">
        <v>6152</v>
      </c>
      <c r="E4">
        <v>5318</v>
      </c>
      <c r="F4">
        <v>4839</v>
      </c>
      <c r="G4">
        <v>6129</v>
      </c>
      <c r="H4">
        <f t="shared" si="0"/>
        <v>5780</v>
      </c>
      <c r="I4">
        <f t="shared" si="1"/>
        <v>638.61255859871721</v>
      </c>
    </row>
    <row r="5" spans="1:9" x14ac:dyDescent="0.25">
      <c r="A5" s="1" t="s">
        <v>3</v>
      </c>
      <c r="B5" s="1">
        <v>0</v>
      </c>
      <c r="C5" s="1">
        <v>0</v>
      </c>
      <c r="D5" s="1">
        <v>0</v>
      </c>
      <c r="E5">
        <v>0</v>
      </c>
      <c r="F5">
        <v>0</v>
      </c>
      <c r="G5">
        <v>0</v>
      </c>
      <c r="H5">
        <f t="shared" si="0"/>
        <v>0</v>
      </c>
      <c r="I5">
        <f t="shared" si="1"/>
        <v>0</v>
      </c>
    </row>
    <row r="6" spans="1:9" x14ac:dyDescent="0.25">
      <c r="A6" t="s">
        <v>4</v>
      </c>
      <c r="B6">
        <v>7559</v>
      </c>
      <c r="C6" s="1">
        <v>8573</v>
      </c>
      <c r="D6">
        <v>8006</v>
      </c>
      <c r="E6">
        <v>8845</v>
      </c>
      <c r="F6">
        <v>10998</v>
      </c>
      <c r="G6">
        <v>10775</v>
      </c>
      <c r="H6">
        <f t="shared" si="0"/>
        <v>9126</v>
      </c>
      <c r="I6">
        <f t="shared" si="1"/>
        <v>1436.5405667783978</v>
      </c>
    </row>
    <row r="7" spans="1:9" x14ac:dyDescent="0.25">
      <c r="A7" t="s">
        <v>5</v>
      </c>
      <c r="B7">
        <v>13</v>
      </c>
      <c r="C7" s="1">
        <v>13</v>
      </c>
      <c r="D7">
        <v>21</v>
      </c>
      <c r="E7">
        <v>24</v>
      </c>
      <c r="F7">
        <v>7</v>
      </c>
      <c r="G7">
        <v>13</v>
      </c>
      <c r="H7">
        <f t="shared" si="0"/>
        <v>15.166666666666666</v>
      </c>
      <c r="I7">
        <f t="shared" si="1"/>
        <v>6.2102066524928663</v>
      </c>
    </row>
    <row r="8" spans="1:9" x14ac:dyDescent="0.25">
      <c r="A8" t="s">
        <v>6</v>
      </c>
      <c r="B8">
        <v>1671</v>
      </c>
      <c r="C8" s="1">
        <v>2329</v>
      </c>
      <c r="D8">
        <v>2708</v>
      </c>
      <c r="E8">
        <v>3395</v>
      </c>
      <c r="F8">
        <v>3611</v>
      </c>
      <c r="G8">
        <v>4309</v>
      </c>
      <c r="H8">
        <f t="shared" si="0"/>
        <v>3003.8333333333335</v>
      </c>
      <c r="I8">
        <f t="shared" si="1"/>
        <v>953.36087955541109</v>
      </c>
    </row>
    <row r="9" spans="1:9" x14ac:dyDescent="0.25">
      <c r="A9" t="s">
        <v>7</v>
      </c>
      <c r="B9">
        <v>0</v>
      </c>
      <c r="C9" s="1">
        <v>0</v>
      </c>
      <c r="D9">
        <v>0</v>
      </c>
      <c r="E9">
        <v>1</v>
      </c>
      <c r="F9">
        <v>0</v>
      </c>
      <c r="G9">
        <v>2</v>
      </c>
      <c r="H9">
        <f t="shared" si="0"/>
        <v>0.5</v>
      </c>
      <c r="I9">
        <f t="shared" si="1"/>
        <v>0.83666002653407556</v>
      </c>
    </row>
    <row r="10" spans="1:9" x14ac:dyDescent="0.25">
      <c r="A10" t="s">
        <v>8</v>
      </c>
      <c r="B10">
        <v>9561</v>
      </c>
      <c r="C10" s="1">
        <v>7170</v>
      </c>
      <c r="D10">
        <v>3789</v>
      </c>
      <c r="E10">
        <v>3626</v>
      </c>
      <c r="F10">
        <v>4429</v>
      </c>
      <c r="G10">
        <v>4623</v>
      </c>
      <c r="H10">
        <f t="shared" si="0"/>
        <v>5533</v>
      </c>
      <c r="I10">
        <f t="shared" si="1"/>
        <v>2350.7298441122493</v>
      </c>
    </row>
    <row r="11" spans="1:9" x14ac:dyDescent="0.25">
      <c r="A11" t="s">
        <v>9</v>
      </c>
      <c r="B11">
        <v>15</v>
      </c>
      <c r="C11" s="1">
        <v>8</v>
      </c>
      <c r="D11">
        <v>1</v>
      </c>
      <c r="E11">
        <v>0</v>
      </c>
      <c r="F11">
        <v>1</v>
      </c>
      <c r="G11">
        <v>0</v>
      </c>
      <c r="H11">
        <f t="shared" si="0"/>
        <v>4.166666666666667</v>
      </c>
      <c r="I11">
        <f t="shared" si="1"/>
        <v>6.112828041640519</v>
      </c>
    </row>
    <row r="12" spans="1:9" x14ac:dyDescent="0.25">
      <c r="A12" t="s">
        <v>10</v>
      </c>
      <c r="B12">
        <v>3</v>
      </c>
      <c r="C12" s="1">
        <v>3</v>
      </c>
      <c r="D12">
        <v>4</v>
      </c>
      <c r="E12">
        <v>16</v>
      </c>
      <c r="F12">
        <v>2</v>
      </c>
      <c r="G12">
        <v>19</v>
      </c>
      <c r="H12">
        <f t="shared" si="0"/>
        <v>7.833333333333333</v>
      </c>
      <c r="I12">
        <f t="shared" si="1"/>
        <v>7.5740786018278596</v>
      </c>
    </row>
    <row r="13" spans="1:9" x14ac:dyDescent="0.25">
      <c r="A13" t="s">
        <v>11</v>
      </c>
      <c r="B13">
        <v>2</v>
      </c>
      <c r="C13" s="1">
        <v>8</v>
      </c>
      <c r="D13">
        <v>5</v>
      </c>
      <c r="E13">
        <v>11</v>
      </c>
      <c r="F13">
        <v>39</v>
      </c>
      <c r="G13">
        <v>24</v>
      </c>
      <c r="H13">
        <f t="shared" si="0"/>
        <v>14.833333333333334</v>
      </c>
      <c r="I13">
        <f t="shared" si="1"/>
        <v>14.077168275852451</v>
      </c>
    </row>
    <row r="14" spans="1:9" x14ac:dyDescent="0.25">
      <c r="A14" t="s">
        <v>12</v>
      </c>
      <c r="B14">
        <v>738</v>
      </c>
      <c r="C14" s="1">
        <v>997</v>
      </c>
      <c r="D14">
        <v>665</v>
      </c>
      <c r="E14">
        <v>1161</v>
      </c>
      <c r="F14">
        <v>1282</v>
      </c>
      <c r="G14">
        <v>1554</v>
      </c>
      <c r="H14">
        <f t="shared" si="0"/>
        <v>1066.1666666666667</v>
      </c>
      <c r="I14">
        <f t="shared" si="1"/>
        <v>336.74050345431658</v>
      </c>
    </row>
    <row r="15" spans="1:9" x14ac:dyDescent="0.25">
      <c r="A15" t="s">
        <v>13</v>
      </c>
      <c r="B15">
        <v>5199</v>
      </c>
      <c r="C15" s="1">
        <v>5334</v>
      </c>
      <c r="D15">
        <v>7417</v>
      </c>
      <c r="E15">
        <v>7826</v>
      </c>
      <c r="F15">
        <v>9192</v>
      </c>
      <c r="G15">
        <v>9024</v>
      </c>
      <c r="H15">
        <f t="shared" si="0"/>
        <v>7332</v>
      </c>
      <c r="I15">
        <f t="shared" si="1"/>
        <v>1738.7016995448068</v>
      </c>
    </row>
    <row r="16" spans="1:9" x14ac:dyDescent="0.25">
      <c r="A16" t="s">
        <v>14</v>
      </c>
      <c r="B16">
        <v>8962</v>
      </c>
      <c r="C16" s="1">
        <v>12711</v>
      </c>
      <c r="D16">
        <v>9588</v>
      </c>
      <c r="E16">
        <v>13794</v>
      </c>
      <c r="F16">
        <v>13263</v>
      </c>
      <c r="G16">
        <v>19828</v>
      </c>
      <c r="H16">
        <f t="shared" si="0"/>
        <v>13024.333333333334</v>
      </c>
      <c r="I16">
        <f t="shared" si="1"/>
        <v>3881.9671645528733</v>
      </c>
    </row>
    <row r="17" spans="1:9" x14ac:dyDescent="0.25">
      <c r="A17" t="s">
        <v>15</v>
      </c>
      <c r="B17">
        <v>2</v>
      </c>
      <c r="C17" s="1">
        <v>0</v>
      </c>
      <c r="D17">
        <v>0</v>
      </c>
      <c r="E17">
        <v>0</v>
      </c>
      <c r="F17">
        <v>0</v>
      </c>
      <c r="G17">
        <v>0</v>
      </c>
      <c r="H17">
        <f t="shared" si="0"/>
        <v>0.33333333333333331</v>
      </c>
      <c r="I17">
        <f t="shared" si="1"/>
        <v>0.81649658092772603</v>
      </c>
    </row>
    <row r="18" spans="1:9" x14ac:dyDescent="0.25">
      <c r="A18" t="s">
        <v>16</v>
      </c>
      <c r="B18">
        <v>6052</v>
      </c>
      <c r="C18" s="1">
        <v>8169</v>
      </c>
      <c r="D18">
        <v>5317</v>
      </c>
      <c r="E18">
        <v>12429</v>
      </c>
      <c r="F18">
        <v>8897</v>
      </c>
      <c r="G18">
        <v>13004</v>
      </c>
      <c r="H18">
        <f t="shared" si="0"/>
        <v>8978</v>
      </c>
      <c r="I18">
        <f t="shared" si="1"/>
        <v>3185.7029365589001</v>
      </c>
    </row>
    <row r="19" spans="1:9" x14ac:dyDescent="0.25">
      <c r="A19" t="s">
        <v>17</v>
      </c>
      <c r="B19">
        <v>9000</v>
      </c>
      <c r="C19" s="1">
        <v>6590</v>
      </c>
      <c r="D19">
        <v>6415</v>
      </c>
      <c r="E19">
        <v>5884</v>
      </c>
      <c r="F19">
        <v>9485</v>
      </c>
      <c r="G19">
        <v>8485</v>
      </c>
      <c r="H19">
        <f t="shared" si="0"/>
        <v>7643.166666666667</v>
      </c>
      <c r="I19">
        <f t="shared" si="1"/>
        <v>1526.7122081999157</v>
      </c>
    </row>
    <row r="20" spans="1:9" x14ac:dyDescent="0.25">
      <c r="A20" t="s">
        <v>18</v>
      </c>
      <c r="B20">
        <v>4155</v>
      </c>
      <c r="C20" s="1">
        <v>5206</v>
      </c>
      <c r="D20">
        <v>4018</v>
      </c>
      <c r="E20">
        <v>3742</v>
      </c>
      <c r="F20">
        <v>4418</v>
      </c>
      <c r="G20">
        <v>4587</v>
      </c>
      <c r="H20">
        <f t="shared" si="0"/>
        <v>4354.333333333333</v>
      </c>
      <c r="I20">
        <f t="shared" si="1"/>
        <v>512.11899658835705</v>
      </c>
    </row>
    <row r="21" spans="1:9" x14ac:dyDescent="0.25">
      <c r="A21" t="s">
        <v>19</v>
      </c>
      <c r="B21">
        <v>61</v>
      </c>
      <c r="C21" s="1">
        <v>66</v>
      </c>
      <c r="D21">
        <v>147</v>
      </c>
      <c r="E21">
        <v>59</v>
      </c>
      <c r="F21">
        <v>71</v>
      </c>
      <c r="G21">
        <v>76</v>
      </c>
      <c r="H21">
        <f t="shared" si="0"/>
        <v>80</v>
      </c>
      <c r="I21">
        <f t="shared" si="1"/>
        <v>33.418557718728678</v>
      </c>
    </row>
    <row r="22" spans="1:9" x14ac:dyDescent="0.25">
      <c r="A22" t="s">
        <v>20</v>
      </c>
      <c r="B22">
        <v>1</v>
      </c>
      <c r="C22" s="1">
        <v>0</v>
      </c>
      <c r="D22">
        <v>3</v>
      </c>
      <c r="E22">
        <v>1</v>
      </c>
      <c r="F22">
        <v>6</v>
      </c>
      <c r="G22">
        <v>13</v>
      </c>
      <c r="H22">
        <f t="shared" si="0"/>
        <v>4</v>
      </c>
      <c r="I22">
        <f t="shared" si="1"/>
        <v>4.8989794855663558</v>
      </c>
    </row>
    <row r="23" spans="1:9" x14ac:dyDescent="0.25">
      <c r="A23" t="s">
        <v>21</v>
      </c>
      <c r="B23">
        <v>8</v>
      </c>
      <c r="C23" s="1">
        <v>14</v>
      </c>
      <c r="D23">
        <v>12</v>
      </c>
      <c r="E23">
        <v>36</v>
      </c>
      <c r="F23">
        <v>19</v>
      </c>
      <c r="G23">
        <v>17</v>
      </c>
      <c r="H23">
        <f t="shared" si="0"/>
        <v>17.666666666666668</v>
      </c>
      <c r="I23">
        <f t="shared" si="1"/>
        <v>9.7707045122993392</v>
      </c>
    </row>
    <row r="24" spans="1:9" x14ac:dyDescent="0.25">
      <c r="A24" t="s">
        <v>22</v>
      </c>
      <c r="B24">
        <v>1</v>
      </c>
      <c r="C24" s="1">
        <v>1</v>
      </c>
      <c r="D24">
        <v>0</v>
      </c>
      <c r="E24">
        <v>1</v>
      </c>
      <c r="F24">
        <v>4</v>
      </c>
      <c r="G24">
        <v>1</v>
      </c>
      <c r="H24">
        <f t="shared" si="0"/>
        <v>1.3333333333333333</v>
      </c>
      <c r="I24">
        <f t="shared" si="1"/>
        <v>1.3662601021279464</v>
      </c>
    </row>
    <row r="25" spans="1:9" x14ac:dyDescent="0.25">
      <c r="A25" t="s">
        <v>23</v>
      </c>
      <c r="B25">
        <v>21</v>
      </c>
      <c r="C25" s="1">
        <v>31</v>
      </c>
      <c r="D25">
        <v>6</v>
      </c>
      <c r="E25">
        <v>24</v>
      </c>
      <c r="F25">
        <v>14</v>
      </c>
      <c r="G25">
        <v>34</v>
      </c>
      <c r="H25">
        <f t="shared" si="0"/>
        <v>21.666666666666668</v>
      </c>
      <c r="I25">
        <f t="shared" si="1"/>
        <v>10.481730137084559</v>
      </c>
    </row>
    <row r="26" spans="1:9" x14ac:dyDescent="0.25">
      <c r="A26" t="s">
        <v>24</v>
      </c>
      <c r="B26">
        <v>6</v>
      </c>
      <c r="C26" s="1">
        <v>0</v>
      </c>
      <c r="D26">
        <v>6</v>
      </c>
      <c r="E26">
        <v>5</v>
      </c>
      <c r="F26">
        <v>1</v>
      </c>
      <c r="G26">
        <v>5</v>
      </c>
      <c r="H26">
        <f t="shared" si="0"/>
        <v>3.8333333333333335</v>
      </c>
      <c r="I26">
        <f t="shared" si="1"/>
        <v>2.6394443859772205</v>
      </c>
    </row>
    <row r="27" spans="1:9" x14ac:dyDescent="0.25">
      <c r="A27" t="s">
        <v>25</v>
      </c>
      <c r="B27">
        <v>5035</v>
      </c>
      <c r="C27" s="1">
        <v>6456</v>
      </c>
      <c r="D27">
        <v>2693</v>
      </c>
      <c r="E27">
        <v>5084</v>
      </c>
      <c r="F27">
        <v>2013</v>
      </c>
      <c r="G27">
        <v>2772</v>
      </c>
      <c r="H27">
        <f t="shared" si="0"/>
        <v>4008.8333333333335</v>
      </c>
      <c r="I27">
        <f t="shared" si="1"/>
        <v>1757.3930029070521</v>
      </c>
    </row>
    <row r="28" spans="1:9" x14ac:dyDescent="0.25">
      <c r="A28" s="1" t="s">
        <v>26</v>
      </c>
      <c r="B28" s="1">
        <v>2</v>
      </c>
      <c r="C28" s="1">
        <v>2</v>
      </c>
      <c r="D28" s="1">
        <v>0</v>
      </c>
      <c r="E28">
        <v>0</v>
      </c>
      <c r="F28">
        <v>0</v>
      </c>
      <c r="G28">
        <v>2</v>
      </c>
      <c r="H28">
        <f t="shared" si="0"/>
        <v>1</v>
      </c>
      <c r="I28">
        <f t="shared" si="1"/>
        <v>1.0954451150103321</v>
      </c>
    </row>
    <row r="29" spans="1:9" x14ac:dyDescent="0.25">
      <c r="A29" s="1" t="s">
        <v>27</v>
      </c>
      <c r="B29" s="1">
        <v>12</v>
      </c>
      <c r="C29" s="1">
        <v>25</v>
      </c>
      <c r="D29" s="1">
        <v>22</v>
      </c>
      <c r="E29">
        <v>45</v>
      </c>
      <c r="F29">
        <v>37</v>
      </c>
      <c r="G29">
        <v>46</v>
      </c>
      <c r="H29">
        <f t="shared" si="0"/>
        <v>31.166666666666668</v>
      </c>
      <c r="I29">
        <f t="shared" si="1"/>
        <v>13.673575489485792</v>
      </c>
    </row>
    <row r="30" spans="1:9" x14ac:dyDescent="0.25">
      <c r="A30" t="s">
        <v>28</v>
      </c>
      <c r="B30">
        <v>1755</v>
      </c>
      <c r="C30" s="1">
        <v>3453</v>
      </c>
      <c r="D30">
        <v>2435</v>
      </c>
      <c r="E30">
        <v>3643</v>
      </c>
      <c r="F30">
        <v>3628</v>
      </c>
      <c r="G30">
        <v>4036</v>
      </c>
      <c r="H30">
        <f t="shared" si="0"/>
        <v>3158.3333333333335</v>
      </c>
      <c r="I30">
        <f t="shared" si="1"/>
        <v>872.37277964564396</v>
      </c>
    </row>
    <row r="31" spans="1:9" x14ac:dyDescent="0.25">
      <c r="A31" t="s">
        <v>29</v>
      </c>
      <c r="B31">
        <v>0</v>
      </c>
      <c r="C31" s="1">
        <v>0</v>
      </c>
      <c r="D31">
        <v>0</v>
      </c>
      <c r="E31">
        <v>0</v>
      </c>
      <c r="F31">
        <v>0</v>
      </c>
      <c r="G31">
        <v>0</v>
      </c>
      <c r="H31">
        <f t="shared" si="0"/>
        <v>0</v>
      </c>
      <c r="I31">
        <f t="shared" si="1"/>
        <v>0</v>
      </c>
    </row>
    <row r="32" spans="1:9" x14ac:dyDescent="0.25">
      <c r="A32" t="s">
        <v>30</v>
      </c>
      <c r="B32">
        <v>1</v>
      </c>
      <c r="C32" s="1">
        <v>10</v>
      </c>
      <c r="D32">
        <v>8</v>
      </c>
      <c r="E32">
        <v>14</v>
      </c>
      <c r="F32">
        <v>4</v>
      </c>
      <c r="G32">
        <v>4</v>
      </c>
      <c r="H32">
        <f t="shared" si="0"/>
        <v>6.833333333333333</v>
      </c>
      <c r="I32">
        <f t="shared" si="1"/>
        <v>4.750438576243952</v>
      </c>
    </row>
    <row r="33" spans="1:9" x14ac:dyDescent="0.25">
      <c r="A33" t="s">
        <v>31</v>
      </c>
      <c r="B33">
        <v>2</v>
      </c>
      <c r="C33" s="1">
        <v>0</v>
      </c>
      <c r="D33">
        <v>0</v>
      </c>
      <c r="E33">
        <v>1</v>
      </c>
      <c r="F33">
        <v>0</v>
      </c>
      <c r="G33">
        <v>0</v>
      </c>
      <c r="H33">
        <f t="shared" si="0"/>
        <v>0.5</v>
      </c>
      <c r="I33">
        <f t="shared" si="1"/>
        <v>0.83666002653407556</v>
      </c>
    </row>
    <row r="34" spans="1:9" x14ac:dyDescent="0.25">
      <c r="A34" t="s">
        <v>32</v>
      </c>
      <c r="B34">
        <v>3</v>
      </c>
      <c r="C34" s="1">
        <v>0</v>
      </c>
      <c r="D34">
        <v>0</v>
      </c>
      <c r="E34">
        <v>1</v>
      </c>
      <c r="F34">
        <v>3</v>
      </c>
      <c r="G34">
        <v>1</v>
      </c>
      <c r="H34">
        <f t="shared" si="0"/>
        <v>1.3333333333333333</v>
      </c>
      <c r="I34">
        <f t="shared" si="1"/>
        <v>1.3662601021279464</v>
      </c>
    </row>
    <row r="35" spans="1:9" x14ac:dyDescent="0.25">
      <c r="A35" t="s">
        <v>33</v>
      </c>
      <c r="B35">
        <v>51</v>
      </c>
      <c r="C35" s="1">
        <v>60</v>
      </c>
      <c r="D35">
        <v>79</v>
      </c>
      <c r="E35">
        <v>154</v>
      </c>
      <c r="F35">
        <v>62</v>
      </c>
      <c r="G35">
        <v>143</v>
      </c>
      <c r="H35">
        <f t="shared" si="0"/>
        <v>91.5</v>
      </c>
      <c r="I35">
        <f t="shared" si="1"/>
        <v>45.205088209182826</v>
      </c>
    </row>
    <row r="36" spans="1:9" x14ac:dyDescent="0.25">
      <c r="A36" t="s">
        <v>34</v>
      </c>
      <c r="B36">
        <v>0</v>
      </c>
      <c r="C36" s="1">
        <v>0</v>
      </c>
      <c r="D36">
        <v>0</v>
      </c>
      <c r="E36">
        <v>0</v>
      </c>
      <c r="F36">
        <v>0</v>
      </c>
      <c r="G36">
        <v>1</v>
      </c>
      <c r="H36">
        <f t="shared" si="0"/>
        <v>0.16666666666666666</v>
      </c>
      <c r="I36">
        <f t="shared" si="1"/>
        <v>0.40824829046386302</v>
      </c>
    </row>
    <row r="37" spans="1:9" x14ac:dyDescent="0.25">
      <c r="A37" t="s">
        <v>35</v>
      </c>
      <c r="B37">
        <v>52041</v>
      </c>
      <c r="C37" s="1">
        <v>41586</v>
      </c>
      <c r="D37">
        <v>38267</v>
      </c>
      <c r="E37">
        <v>33822</v>
      </c>
      <c r="F37">
        <v>29020</v>
      </c>
      <c r="G37">
        <v>37440</v>
      </c>
      <c r="H37">
        <f t="shared" si="0"/>
        <v>38696</v>
      </c>
      <c r="I37">
        <f t="shared" si="1"/>
        <v>7817.7177488062334</v>
      </c>
    </row>
    <row r="38" spans="1:9" x14ac:dyDescent="0.25">
      <c r="A38" t="s">
        <v>36</v>
      </c>
      <c r="B38">
        <v>0</v>
      </c>
      <c r="C38" s="1">
        <v>0</v>
      </c>
      <c r="D38">
        <v>0</v>
      </c>
      <c r="E38">
        <v>0</v>
      </c>
      <c r="F38">
        <v>0</v>
      </c>
      <c r="G38">
        <v>0</v>
      </c>
      <c r="H38">
        <f t="shared" si="0"/>
        <v>0</v>
      </c>
      <c r="I38">
        <f t="shared" si="1"/>
        <v>0</v>
      </c>
    </row>
    <row r="39" spans="1:9" x14ac:dyDescent="0.25">
      <c r="A39" t="s">
        <v>37</v>
      </c>
      <c r="B39">
        <v>1102</v>
      </c>
      <c r="C39" s="1">
        <v>1108</v>
      </c>
      <c r="D39">
        <v>1066</v>
      </c>
      <c r="E39">
        <v>1105</v>
      </c>
      <c r="F39">
        <v>1101</v>
      </c>
      <c r="G39">
        <v>1264</v>
      </c>
      <c r="H39">
        <f t="shared" si="0"/>
        <v>1124.3333333333333</v>
      </c>
      <c r="I39">
        <f t="shared" si="1"/>
        <v>70.133206590506518</v>
      </c>
    </row>
    <row r="40" spans="1:9" x14ac:dyDescent="0.25">
      <c r="A40" t="s">
        <v>38</v>
      </c>
      <c r="B40">
        <v>809</v>
      </c>
      <c r="C40" s="1">
        <v>997</v>
      </c>
      <c r="D40">
        <v>616</v>
      </c>
      <c r="E40">
        <v>802</v>
      </c>
      <c r="F40">
        <v>932</v>
      </c>
      <c r="G40">
        <v>1463</v>
      </c>
      <c r="H40">
        <f t="shared" si="0"/>
        <v>936.5</v>
      </c>
      <c r="I40">
        <f t="shared" si="1"/>
        <v>289.11917957824937</v>
      </c>
    </row>
    <row r="41" spans="1:9" x14ac:dyDescent="0.25">
      <c r="A41" t="s">
        <v>39</v>
      </c>
      <c r="B41">
        <v>201</v>
      </c>
      <c r="C41" s="1">
        <v>140</v>
      </c>
      <c r="D41">
        <v>63</v>
      </c>
      <c r="E41">
        <v>102</v>
      </c>
      <c r="F41">
        <v>49</v>
      </c>
      <c r="G41">
        <v>85</v>
      </c>
      <c r="H41">
        <f t="shared" si="0"/>
        <v>106.66666666666667</v>
      </c>
      <c r="I41">
        <f t="shared" si="1"/>
        <v>56.0951572479003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>
      <selection activeCell="A25" sqref="A25"/>
    </sheetView>
  </sheetViews>
  <sheetFormatPr defaultRowHeight="15" x14ac:dyDescent="0.25"/>
  <sheetData>
    <row r="1" spans="1:15" x14ac:dyDescent="0.25">
      <c r="B1" t="s">
        <v>40</v>
      </c>
      <c r="C1" t="s">
        <v>322</v>
      </c>
      <c r="D1" t="s">
        <v>324</v>
      </c>
      <c r="E1" t="s">
        <v>326</v>
      </c>
      <c r="F1" t="s">
        <v>327</v>
      </c>
      <c r="I1" s="1" t="s">
        <v>321</v>
      </c>
      <c r="J1" t="s">
        <v>323</v>
      </c>
      <c r="K1" t="s">
        <v>325</v>
      </c>
      <c r="L1" t="s">
        <v>326</v>
      </c>
      <c r="M1" t="s">
        <v>327</v>
      </c>
      <c r="O1" t="s">
        <v>328</v>
      </c>
    </row>
    <row r="2" spans="1:15" x14ac:dyDescent="0.25">
      <c r="A2" t="s">
        <v>0</v>
      </c>
      <c r="B2">
        <v>3</v>
      </c>
      <c r="C2">
        <v>65</v>
      </c>
      <c r="D2">
        <v>78</v>
      </c>
      <c r="E2">
        <f>AVERAGE(B2:D2)</f>
        <v>48.666666666666664</v>
      </c>
      <c r="F2">
        <f>STDEV(B2:D2)</f>
        <v>40.079088479322152</v>
      </c>
      <c r="I2" s="1">
        <v>6</v>
      </c>
      <c r="J2">
        <v>42</v>
      </c>
      <c r="K2">
        <v>72</v>
      </c>
      <c r="L2">
        <f>AVERAGE(I2:K2)</f>
        <v>40</v>
      </c>
      <c r="M2">
        <f>STDEV(I2:K2)</f>
        <v>33.045423283716609</v>
      </c>
      <c r="O2">
        <f>TTEST(B2:D2,I2:K2,2,1)</f>
        <v>0.37344849947455638</v>
      </c>
    </row>
    <row r="3" spans="1:15" x14ac:dyDescent="0.25">
      <c r="A3" t="s">
        <v>1</v>
      </c>
      <c r="B3">
        <v>0</v>
      </c>
      <c r="C3">
        <v>5</v>
      </c>
      <c r="D3">
        <v>17</v>
      </c>
      <c r="E3">
        <f t="shared" ref="E3:E41" si="0">AVERAGE(B3:D3)</f>
        <v>7.333333333333333</v>
      </c>
      <c r="F3">
        <f t="shared" ref="F3:F41" si="1">STDEV(B3:D3)</f>
        <v>8.736894948054104</v>
      </c>
      <c r="I3" s="1">
        <v>4</v>
      </c>
      <c r="J3">
        <v>9</v>
      </c>
      <c r="K3">
        <v>11</v>
      </c>
      <c r="L3">
        <f t="shared" ref="L3:L41" si="2">AVERAGE(I3:K3)</f>
        <v>8</v>
      </c>
      <c r="M3">
        <f t="shared" ref="M3:M41" si="3">STDEV(I3:K3)</f>
        <v>3.6055512754639891</v>
      </c>
      <c r="O3">
        <f t="shared" ref="O3:O41" si="4">TTEST(B3:D3,I3:K3,2,1)</f>
        <v>0.85997199159719884</v>
      </c>
    </row>
    <row r="4" spans="1:15" x14ac:dyDescent="0.25">
      <c r="A4" t="s">
        <v>2</v>
      </c>
      <c r="B4">
        <v>6594</v>
      </c>
      <c r="C4">
        <v>6152</v>
      </c>
      <c r="D4">
        <v>4839</v>
      </c>
      <c r="E4">
        <f t="shared" si="0"/>
        <v>5861.666666666667</v>
      </c>
      <c r="F4">
        <f t="shared" si="1"/>
        <v>912.81232098024168</v>
      </c>
      <c r="I4" s="1">
        <v>5648</v>
      </c>
      <c r="J4">
        <v>5318</v>
      </c>
      <c r="K4">
        <v>6129</v>
      </c>
      <c r="L4">
        <f t="shared" si="2"/>
        <v>5698.333333333333</v>
      </c>
      <c r="M4">
        <f t="shared" si="3"/>
        <v>407.83615991392094</v>
      </c>
      <c r="O4">
        <f t="shared" si="4"/>
        <v>0.84318467199526581</v>
      </c>
    </row>
    <row r="5" spans="1:15" x14ac:dyDescent="0.25">
      <c r="A5" s="1" t="s">
        <v>3</v>
      </c>
      <c r="B5" s="1">
        <v>0</v>
      </c>
      <c r="C5" s="1">
        <v>0</v>
      </c>
      <c r="D5">
        <v>0</v>
      </c>
      <c r="E5">
        <f t="shared" si="0"/>
        <v>0</v>
      </c>
      <c r="F5">
        <f t="shared" si="1"/>
        <v>0</v>
      </c>
      <c r="I5" s="1">
        <v>0</v>
      </c>
      <c r="J5">
        <v>0</v>
      </c>
      <c r="K5">
        <v>0</v>
      </c>
      <c r="L5">
        <f t="shared" si="2"/>
        <v>0</v>
      </c>
      <c r="M5">
        <f t="shared" si="3"/>
        <v>0</v>
      </c>
      <c r="O5" t="e">
        <f t="shared" si="4"/>
        <v>#DIV/0!</v>
      </c>
    </row>
    <row r="6" spans="1:15" x14ac:dyDescent="0.25">
      <c r="A6" t="s">
        <v>4</v>
      </c>
      <c r="B6">
        <v>7559</v>
      </c>
      <c r="C6">
        <v>8006</v>
      </c>
      <c r="D6">
        <v>10998</v>
      </c>
      <c r="E6">
        <f t="shared" si="0"/>
        <v>8854.3333333333339</v>
      </c>
      <c r="F6">
        <f t="shared" si="1"/>
        <v>1869.8749512556524</v>
      </c>
      <c r="I6" s="1">
        <v>8573</v>
      </c>
      <c r="J6">
        <v>8845</v>
      </c>
      <c r="K6">
        <v>10775</v>
      </c>
      <c r="L6">
        <f t="shared" si="2"/>
        <v>9397.6666666666661</v>
      </c>
      <c r="M6">
        <f t="shared" si="3"/>
        <v>1200.5337701761364</v>
      </c>
      <c r="O6">
        <f t="shared" si="4"/>
        <v>0.2949954923044763</v>
      </c>
    </row>
    <row r="7" spans="1:15" x14ac:dyDescent="0.25">
      <c r="A7" t="s">
        <v>5</v>
      </c>
      <c r="B7">
        <v>13</v>
      </c>
      <c r="C7">
        <v>21</v>
      </c>
      <c r="D7">
        <v>7</v>
      </c>
      <c r="E7">
        <f t="shared" si="0"/>
        <v>13.666666666666666</v>
      </c>
      <c r="F7">
        <f t="shared" si="1"/>
        <v>7.0237691685684913</v>
      </c>
      <c r="I7" s="1">
        <v>13</v>
      </c>
      <c r="J7">
        <v>24</v>
      </c>
      <c r="K7">
        <v>13</v>
      </c>
      <c r="L7">
        <f t="shared" si="2"/>
        <v>16.666666666666668</v>
      </c>
      <c r="M7">
        <f t="shared" si="3"/>
        <v>6.3508529610858817</v>
      </c>
      <c r="O7">
        <f t="shared" si="4"/>
        <v>0.2254033307585166</v>
      </c>
    </row>
    <row r="8" spans="1:15" x14ac:dyDescent="0.25">
      <c r="A8" t="s">
        <v>6</v>
      </c>
      <c r="B8">
        <v>1671</v>
      </c>
      <c r="C8">
        <v>2708</v>
      </c>
      <c r="D8">
        <v>3611</v>
      </c>
      <c r="E8">
        <f t="shared" si="0"/>
        <v>2663.3333333333335</v>
      </c>
      <c r="F8">
        <f t="shared" si="1"/>
        <v>970.77099942949155</v>
      </c>
      <c r="I8" s="1">
        <v>2329</v>
      </c>
      <c r="J8">
        <v>3395</v>
      </c>
      <c r="K8">
        <v>4309</v>
      </c>
      <c r="L8">
        <f t="shared" si="2"/>
        <v>3344.3333333333335</v>
      </c>
      <c r="M8">
        <f t="shared" si="3"/>
        <v>990.97191349368427</v>
      </c>
      <c r="O8">
        <f t="shared" si="4"/>
        <v>3.0676973989405236E-4</v>
      </c>
    </row>
    <row r="9" spans="1:15" x14ac:dyDescent="0.25">
      <c r="A9" t="s">
        <v>7</v>
      </c>
      <c r="B9">
        <v>0</v>
      </c>
      <c r="C9">
        <v>0</v>
      </c>
      <c r="D9">
        <v>0</v>
      </c>
      <c r="E9">
        <f t="shared" si="0"/>
        <v>0</v>
      </c>
      <c r="F9">
        <f t="shared" si="1"/>
        <v>0</v>
      </c>
      <c r="I9" s="1">
        <v>0</v>
      </c>
      <c r="J9">
        <v>1</v>
      </c>
      <c r="K9">
        <v>2</v>
      </c>
      <c r="L9">
        <f t="shared" si="2"/>
        <v>1</v>
      </c>
      <c r="M9">
        <f t="shared" si="3"/>
        <v>1</v>
      </c>
      <c r="O9">
        <f t="shared" si="4"/>
        <v>0.2254033307585166</v>
      </c>
    </row>
    <row r="10" spans="1:15" x14ac:dyDescent="0.25">
      <c r="A10" t="s">
        <v>8</v>
      </c>
      <c r="B10">
        <v>9561</v>
      </c>
      <c r="C10">
        <v>3789</v>
      </c>
      <c r="D10">
        <v>4429</v>
      </c>
      <c r="E10">
        <f t="shared" si="0"/>
        <v>5926.333333333333</v>
      </c>
      <c r="F10">
        <f t="shared" si="1"/>
        <v>3163.937631075135</v>
      </c>
      <c r="I10" s="1">
        <v>7170</v>
      </c>
      <c r="J10">
        <v>3626</v>
      </c>
      <c r="K10">
        <v>4623</v>
      </c>
      <c r="L10">
        <f t="shared" si="2"/>
        <v>5139.666666666667</v>
      </c>
      <c r="M10">
        <f t="shared" si="3"/>
        <v>1827.619307551038</v>
      </c>
      <c r="O10">
        <f t="shared" si="4"/>
        <v>0.43330854953683551</v>
      </c>
    </row>
    <row r="11" spans="1:15" x14ac:dyDescent="0.25">
      <c r="A11" t="s">
        <v>9</v>
      </c>
      <c r="B11">
        <v>15</v>
      </c>
      <c r="C11">
        <v>1</v>
      </c>
      <c r="D11">
        <v>1</v>
      </c>
      <c r="E11">
        <f t="shared" si="0"/>
        <v>5.666666666666667</v>
      </c>
      <c r="F11">
        <f t="shared" si="1"/>
        <v>8.0829037686547611</v>
      </c>
      <c r="I11" s="1">
        <v>8</v>
      </c>
      <c r="J11">
        <v>0</v>
      </c>
      <c r="K11">
        <v>0</v>
      </c>
      <c r="L11">
        <f t="shared" si="2"/>
        <v>2.6666666666666665</v>
      </c>
      <c r="M11">
        <f t="shared" si="3"/>
        <v>4.6188021535170067</v>
      </c>
      <c r="O11">
        <f t="shared" si="4"/>
        <v>0.27239312489100098</v>
      </c>
    </row>
    <row r="12" spans="1:15" x14ac:dyDescent="0.25">
      <c r="A12" t="s">
        <v>10</v>
      </c>
      <c r="B12">
        <v>3</v>
      </c>
      <c r="C12">
        <v>4</v>
      </c>
      <c r="D12">
        <v>2</v>
      </c>
      <c r="E12">
        <f t="shared" si="0"/>
        <v>3</v>
      </c>
      <c r="F12">
        <f t="shared" si="1"/>
        <v>1</v>
      </c>
      <c r="I12" s="1">
        <v>3</v>
      </c>
      <c r="J12">
        <v>16</v>
      </c>
      <c r="K12">
        <v>19</v>
      </c>
      <c r="L12">
        <f t="shared" si="2"/>
        <v>12.666666666666666</v>
      </c>
      <c r="M12">
        <f t="shared" si="3"/>
        <v>8.5049005481153834</v>
      </c>
      <c r="O12">
        <f t="shared" si="4"/>
        <v>0.19537518485409877</v>
      </c>
    </row>
    <row r="13" spans="1:15" x14ac:dyDescent="0.25">
      <c r="A13" t="s">
        <v>11</v>
      </c>
      <c r="B13">
        <v>2</v>
      </c>
      <c r="C13">
        <v>5</v>
      </c>
      <c r="D13">
        <v>39</v>
      </c>
      <c r="E13">
        <f t="shared" si="0"/>
        <v>15.333333333333334</v>
      </c>
      <c r="F13">
        <f t="shared" si="1"/>
        <v>20.55075018906447</v>
      </c>
      <c r="I13" s="1">
        <v>8</v>
      </c>
      <c r="J13">
        <v>11</v>
      </c>
      <c r="K13">
        <v>24</v>
      </c>
      <c r="L13">
        <f t="shared" si="2"/>
        <v>14.333333333333334</v>
      </c>
      <c r="M13">
        <f t="shared" si="3"/>
        <v>8.5049005481153817</v>
      </c>
      <c r="O13">
        <f t="shared" si="4"/>
        <v>0.89949621847407901</v>
      </c>
    </row>
    <row r="14" spans="1:15" x14ac:dyDescent="0.25">
      <c r="A14" t="s">
        <v>12</v>
      </c>
      <c r="B14">
        <v>738</v>
      </c>
      <c r="C14">
        <v>665</v>
      </c>
      <c r="D14">
        <v>1282</v>
      </c>
      <c r="E14">
        <f t="shared" si="0"/>
        <v>895</v>
      </c>
      <c r="F14">
        <f t="shared" si="1"/>
        <v>337.13350471289561</v>
      </c>
      <c r="I14" s="1">
        <v>997</v>
      </c>
      <c r="J14">
        <v>1161</v>
      </c>
      <c r="K14">
        <v>1554</v>
      </c>
      <c r="L14">
        <f t="shared" si="2"/>
        <v>1237.3333333333333</v>
      </c>
      <c r="M14">
        <f t="shared" si="3"/>
        <v>286.23824575575759</v>
      </c>
      <c r="O14">
        <f t="shared" si="4"/>
        <v>4.6964914941244038E-2</v>
      </c>
    </row>
    <row r="15" spans="1:15" x14ac:dyDescent="0.25">
      <c r="A15" t="s">
        <v>13</v>
      </c>
      <c r="B15">
        <v>5199</v>
      </c>
      <c r="C15">
        <v>7417</v>
      </c>
      <c r="D15">
        <v>9192</v>
      </c>
      <c r="E15">
        <f t="shared" si="0"/>
        <v>7269.333333333333</v>
      </c>
      <c r="F15">
        <f t="shared" si="1"/>
        <v>2000.5914958664921</v>
      </c>
      <c r="I15" s="1">
        <v>5334</v>
      </c>
      <c r="J15">
        <v>7826</v>
      </c>
      <c r="K15">
        <v>9024</v>
      </c>
      <c r="L15">
        <f t="shared" si="2"/>
        <v>7394.666666666667</v>
      </c>
      <c r="M15">
        <f t="shared" si="3"/>
        <v>1882.4349479685422</v>
      </c>
      <c r="O15">
        <f t="shared" si="4"/>
        <v>0.5304363447228434</v>
      </c>
    </row>
    <row r="16" spans="1:15" x14ac:dyDescent="0.25">
      <c r="A16" t="s">
        <v>14</v>
      </c>
      <c r="B16">
        <v>8962</v>
      </c>
      <c r="C16">
        <v>9588</v>
      </c>
      <c r="D16">
        <v>13263</v>
      </c>
      <c r="E16">
        <f t="shared" si="0"/>
        <v>10604.333333333334</v>
      </c>
      <c r="F16">
        <f t="shared" si="1"/>
        <v>2323.6502175098003</v>
      </c>
      <c r="I16" s="1">
        <v>12711</v>
      </c>
      <c r="J16">
        <v>13794</v>
      </c>
      <c r="K16">
        <v>19828</v>
      </c>
      <c r="L16">
        <f t="shared" si="2"/>
        <v>15444.333333333334</v>
      </c>
      <c r="M16">
        <f t="shared" si="3"/>
        <v>3834.7910416779314</v>
      </c>
      <c r="O16">
        <f t="shared" si="4"/>
        <v>3.0995992231615886E-2</v>
      </c>
    </row>
    <row r="17" spans="1:15" x14ac:dyDescent="0.25">
      <c r="A17" t="s">
        <v>15</v>
      </c>
      <c r="B17">
        <v>2</v>
      </c>
      <c r="C17">
        <v>0</v>
      </c>
      <c r="D17">
        <v>0</v>
      </c>
      <c r="E17">
        <f t="shared" si="0"/>
        <v>0.66666666666666663</v>
      </c>
      <c r="F17">
        <f t="shared" si="1"/>
        <v>1.1547005383792517</v>
      </c>
      <c r="I17" s="1">
        <v>0</v>
      </c>
      <c r="J17">
        <v>0</v>
      </c>
      <c r="K17">
        <v>0</v>
      </c>
      <c r="L17">
        <f t="shared" si="2"/>
        <v>0</v>
      </c>
      <c r="M17">
        <f t="shared" si="3"/>
        <v>0</v>
      </c>
      <c r="O17">
        <f t="shared" si="4"/>
        <v>0.42264973081037438</v>
      </c>
    </row>
    <row r="18" spans="1:15" x14ac:dyDescent="0.25">
      <c r="A18" t="s">
        <v>16</v>
      </c>
      <c r="B18">
        <v>6052</v>
      </c>
      <c r="C18">
        <v>5317</v>
      </c>
      <c r="D18">
        <v>8897</v>
      </c>
      <c r="E18">
        <f t="shared" si="0"/>
        <v>6755.333333333333</v>
      </c>
      <c r="F18">
        <f t="shared" si="1"/>
        <v>1890.7956878873317</v>
      </c>
      <c r="I18" s="1">
        <v>8169</v>
      </c>
      <c r="J18">
        <v>12429</v>
      </c>
      <c r="K18">
        <v>13004</v>
      </c>
      <c r="L18">
        <f t="shared" si="2"/>
        <v>11200.666666666666</v>
      </c>
      <c r="M18">
        <f t="shared" si="3"/>
        <v>2641.1944898725924</v>
      </c>
      <c r="O18">
        <f t="shared" si="4"/>
        <v>9.2156707236782154E-2</v>
      </c>
    </row>
    <row r="19" spans="1:15" x14ac:dyDescent="0.25">
      <c r="A19" t="s">
        <v>17</v>
      </c>
      <c r="B19">
        <v>9000</v>
      </c>
      <c r="C19">
        <v>6415</v>
      </c>
      <c r="D19">
        <v>9485</v>
      </c>
      <c r="E19">
        <f t="shared" si="0"/>
        <v>8300</v>
      </c>
      <c r="F19">
        <f t="shared" si="1"/>
        <v>1650.3711703735012</v>
      </c>
      <c r="I19" s="1">
        <v>6590</v>
      </c>
      <c r="J19">
        <v>5884</v>
      </c>
      <c r="K19">
        <v>8485</v>
      </c>
      <c r="L19">
        <f t="shared" si="2"/>
        <v>6986.333333333333</v>
      </c>
      <c r="M19">
        <f t="shared" si="3"/>
        <v>1345.0317220546615</v>
      </c>
      <c r="O19">
        <f t="shared" si="4"/>
        <v>0.14548277462891301</v>
      </c>
    </row>
    <row r="20" spans="1:15" x14ac:dyDescent="0.25">
      <c r="A20" t="s">
        <v>18</v>
      </c>
      <c r="B20">
        <v>4155</v>
      </c>
      <c r="C20">
        <v>4018</v>
      </c>
      <c r="D20">
        <v>4418</v>
      </c>
      <c r="E20">
        <f t="shared" si="0"/>
        <v>4197</v>
      </c>
      <c r="F20">
        <f t="shared" si="1"/>
        <v>203.28059425336201</v>
      </c>
      <c r="I20" s="1">
        <v>5206</v>
      </c>
      <c r="J20">
        <v>3742</v>
      </c>
      <c r="K20">
        <v>4587</v>
      </c>
      <c r="L20">
        <f t="shared" si="2"/>
        <v>4511.666666666667</v>
      </c>
      <c r="M20">
        <f t="shared" si="3"/>
        <v>734.90158071222845</v>
      </c>
      <c r="O20">
        <f t="shared" si="4"/>
        <v>0.50439290254578917</v>
      </c>
    </row>
    <row r="21" spans="1:15" x14ac:dyDescent="0.25">
      <c r="A21" t="s">
        <v>19</v>
      </c>
      <c r="B21">
        <v>61</v>
      </c>
      <c r="C21">
        <v>147</v>
      </c>
      <c r="D21">
        <v>71</v>
      </c>
      <c r="E21">
        <f t="shared" si="0"/>
        <v>93</v>
      </c>
      <c r="F21">
        <f t="shared" si="1"/>
        <v>47.031904065219386</v>
      </c>
      <c r="I21" s="1">
        <v>66</v>
      </c>
      <c r="J21">
        <v>59</v>
      </c>
      <c r="K21">
        <v>76</v>
      </c>
      <c r="L21">
        <f t="shared" si="2"/>
        <v>67</v>
      </c>
      <c r="M21">
        <f t="shared" si="3"/>
        <v>8.5440037453175304</v>
      </c>
      <c r="O21">
        <f t="shared" si="4"/>
        <v>0.48990181928908216</v>
      </c>
    </row>
    <row r="22" spans="1:15" x14ac:dyDescent="0.25">
      <c r="A22" t="s">
        <v>20</v>
      </c>
      <c r="B22">
        <v>1</v>
      </c>
      <c r="C22">
        <v>3</v>
      </c>
      <c r="D22">
        <v>6</v>
      </c>
      <c r="E22">
        <f t="shared" si="0"/>
        <v>3.3333333333333335</v>
      </c>
      <c r="F22">
        <f t="shared" si="1"/>
        <v>2.5166114784235831</v>
      </c>
      <c r="I22" s="1">
        <v>0</v>
      </c>
      <c r="J22">
        <v>1</v>
      </c>
      <c r="K22">
        <v>13</v>
      </c>
      <c r="L22">
        <f t="shared" si="2"/>
        <v>4.666666666666667</v>
      </c>
      <c r="M22">
        <f t="shared" si="3"/>
        <v>7.2341781380702352</v>
      </c>
      <c r="O22">
        <f t="shared" si="4"/>
        <v>0.68573031947264562</v>
      </c>
    </row>
    <row r="23" spans="1:15" x14ac:dyDescent="0.25">
      <c r="A23" t="s">
        <v>21</v>
      </c>
      <c r="B23">
        <v>8</v>
      </c>
      <c r="C23">
        <v>12</v>
      </c>
      <c r="D23">
        <v>19</v>
      </c>
      <c r="E23">
        <f t="shared" si="0"/>
        <v>13</v>
      </c>
      <c r="F23">
        <f t="shared" si="1"/>
        <v>5.5677643628300215</v>
      </c>
      <c r="I23" s="1">
        <v>14</v>
      </c>
      <c r="J23">
        <v>36</v>
      </c>
      <c r="K23">
        <v>17</v>
      </c>
      <c r="L23">
        <f t="shared" si="2"/>
        <v>22.333333333333332</v>
      </c>
      <c r="M23">
        <f t="shared" si="3"/>
        <v>11.930353445448855</v>
      </c>
      <c r="O23">
        <f t="shared" si="4"/>
        <v>0.3486610527210704</v>
      </c>
    </row>
    <row r="24" spans="1:15" x14ac:dyDescent="0.25">
      <c r="A24" t="s">
        <v>22</v>
      </c>
      <c r="B24">
        <v>1</v>
      </c>
      <c r="C24">
        <v>0</v>
      </c>
      <c r="D24">
        <v>4</v>
      </c>
      <c r="E24">
        <f t="shared" si="0"/>
        <v>1.6666666666666667</v>
      </c>
      <c r="F24">
        <f t="shared" si="1"/>
        <v>2.0816659994661326</v>
      </c>
      <c r="I24" s="1">
        <v>1</v>
      </c>
      <c r="J24">
        <v>1</v>
      </c>
      <c r="K24">
        <v>1</v>
      </c>
      <c r="L24">
        <f t="shared" si="2"/>
        <v>1</v>
      </c>
      <c r="M24">
        <f t="shared" si="3"/>
        <v>0</v>
      </c>
      <c r="O24">
        <f t="shared" si="4"/>
        <v>0.63485162832988928</v>
      </c>
    </row>
    <row r="25" spans="1:15" x14ac:dyDescent="0.25">
      <c r="A25" t="s">
        <v>23</v>
      </c>
      <c r="B25">
        <v>21</v>
      </c>
      <c r="C25">
        <v>6</v>
      </c>
      <c r="D25">
        <v>14</v>
      </c>
      <c r="E25">
        <f t="shared" si="0"/>
        <v>13.666666666666666</v>
      </c>
      <c r="F25">
        <f t="shared" si="1"/>
        <v>7.5055534994651341</v>
      </c>
      <c r="I25" s="1">
        <v>31</v>
      </c>
      <c r="J25">
        <v>24</v>
      </c>
      <c r="K25">
        <v>34</v>
      </c>
      <c r="L25">
        <f t="shared" si="2"/>
        <v>29.666666666666668</v>
      </c>
      <c r="M25">
        <f t="shared" si="3"/>
        <v>5.131601439446877</v>
      </c>
      <c r="O25">
        <f t="shared" si="4"/>
        <v>3.45784159490444E-2</v>
      </c>
    </row>
    <row r="26" spans="1:15" x14ac:dyDescent="0.25">
      <c r="A26" t="s">
        <v>24</v>
      </c>
      <c r="B26">
        <v>6</v>
      </c>
      <c r="C26">
        <v>6</v>
      </c>
      <c r="D26">
        <v>1</v>
      </c>
      <c r="E26">
        <f t="shared" si="0"/>
        <v>4.333333333333333</v>
      </c>
      <c r="F26">
        <f t="shared" si="1"/>
        <v>2.8867513459481287</v>
      </c>
      <c r="I26" s="1">
        <v>0</v>
      </c>
      <c r="J26">
        <v>5</v>
      </c>
      <c r="K26">
        <v>5</v>
      </c>
      <c r="L26">
        <f t="shared" si="2"/>
        <v>3.3333333333333335</v>
      </c>
      <c r="M26">
        <f t="shared" si="3"/>
        <v>2.8867513459481287</v>
      </c>
      <c r="O26">
        <f t="shared" si="4"/>
        <v>0.76208452428455653</v>
      </c>
    </row>
    <row r="27" spans="1:15" x14ac:dyDescent="0.25">
      <c r="A27" t="s">
        <v>25</v>
      </c>
      <c r="B27">
        <v>5035</v>
      </c>
      <c r="C27">
        <v>2693</v>
      </c>
      <c r="D27">
        <v>2013</v>
      </c>
      <c r="E27">
        <f t="shared" si="0"/>
        <v>3247</v>
      </c>
      <c r="F27">
        <f t="shared" si="1"/>
        <v>1585.3416035668779</v>
      </c>
      <c r="I27" s="1">
        <v>6456</v>
      </c>
      <c r="J27">
        <v>5084</v>
      </c>
      <c r="K27">
        <v>2772</v>
      </c>
      <c r="L27">
        <f t="shared" si="2"/>
        <v>4770.666666666667</v>
      </c>
      <c r="M27">
        <f t="shared" si="3"/>
        <v>1861.8800534227053</v>
      </c>
      <c r="O27">
        <f t="shared" si="4"/>
        <v>8.4638750105005767E-2</v>
      </c>
    </row>
    <row r="28" spans="1:15" x14ac:dyDescent="0.25">
      <c r="A28" s="1" t="s">
        <v>26</v>
      </c>
      <c r="B28" s="1">
        <v>2</v>
      </c>
      <c r="C28" s="1">
        <v>0</v>
      </c>
      <c r="D28">
        <v>0</v>
      </c>
      <c r="E28">
        <f t="shared" si="0"/>
        <v>0.66666666666666663</v>
      </c>
      <c r="F28">
        <f t="shared" si="1"/>
        <v>1.1547005383792517</v>
      </c>
      <c r="I28" s="1">
        <v>2</v>
      </c>
      <c r="J28">
        <v>0</v>
      </c>
      <c r="K28">
        <v>2</v>
      </c>
      <c r="L28">
        <f t="shared" si="2"/>
        <v>1.3333333333333333</v>
      </c>
      <c r="M28">
        <f t="shared" si="3"/>
        <v>1.1547005383792517</v>
      </c>
      <c r="O28">
        <f t="shared" si="4"/>
        <v>0.42264973081037438</v>
      </c>
    </row>
    <row r="29" spans="1:15" x14ac:dyDescent="0.25">
      <c r="A29" s="1" t="s">
        <v>27</v>
      </c>
      <c r="B29" s="1">
        <v>12</v>
      </c>
      <c r="C29" s="1">
        <v>22</v>
      </c>
      <c r="D29">
        <v>37</v>
      </c>
      <c r="E29">
        <f t="shared" si="0"/>
        <v>23.666666666666668</v>
      </c>
      <c r="F29">
        <f t="shared" si="1"/>
        <v>12.583057392117917</v>
      </c>
      <c r="I29" s="1">
        <v>25</v>
      </c>
      <c r="J29">
        <v>45</v>
      </c>
      <c r="K29">
        <v>46</v>
      </c>
      <c r="L29">
        <f t="shared" si="2"/>
        <v>38.666666666666664</v>
      </c>
      <c r="M29">
        <f t="shared" si="3"/>
        <v>11.846237095944581</v>
      </c>
      <c r="O29">
        <f t="shared" si="4"/>
        <v>6.9142595742863633E-2</v>
      </c>
    </row>
    <row r="30" spans="1:15" x14ac:dyDescent="0.25">
      <c r="A30" t="s">
        <v>28</v>
      </c>
      <c r="B30">
        <v>1755</v>
      </c>
      <c r="C30">
        <v>2435</v>
      </c>
      <c r="D30">
        <v>3628</v>
      </c>
      <c r="E30">
        <f t="shared" si="0"/>
        <v>2606</v>
      </c>
      <c r="F30">
        <f t="shared" si="1"/>
        <v>948.13659353491892</v>
      </c>
      <c r="I30" s="1">
        <v>3453</v>
      </c>
      <c r="J30">
        <v>3643</v>
      </c>
      <c r="K30">
        <v>4036</v>
      </c>
      <c r="L30">
        <f t="shared" si="2"/>
        <v>3710.6666666666665</v>
      </c>
      <c r="M30">
        <f t="shared" si="3"/>
        <v>297.33202540818462</v>
      </c>
      <c r="O30">
        <f t="shared" si="4"/>
        <v>9.8937255007990443E-2</v>
      </c>
    </row>
    <row r="31" spans="1:15" x14ac:dyDescent="0.25">
      <c r="A31" t="s">
        <v>29</v>
      </c>
      <c r="B31">
        <v>0</v>
      </c>
      <c r="C31">
        <v>0</v>
      </c>
      <c r="D31">
        <v>0</v>
      </c>
      <c r="E31">
        <f t="shared" si="0"/>
        <v>0</v>
      </c>
      <c r="F31">
        <f t="shared" si="1"/>
        <v>0</v>
      </c>
      <c r="I31" s="1">
        <v>0</v>
      </c>
      <c r="J31">
        <v>0</v>
      </c>
      <c r="K31">
        <v>0</v>
      </c>
      <c r="L31">
        <f t="shared" si="2"/>
        <v>0</v>
      </c>
      <c r="M31">
        <f t="shared" si="3"/>
        <v>0</v>
      </c>
      <c r="O31" t="e">
        <f t="shared" si="4"/>
        <v>#DIV/0!</v>
      </c>
    </row>
    <row r="32" spans="1:15" x14ac:dyDescent="0.25">
      <c r="A32" t="s">
        <v>30</v>
      </c>
      <c r="B32">
        <v>1</v>
      </c>
      <c r="C32">
        <v>8</v>
      </c>
      <c r="D32">
        <v>4</v>
      </c>
      <c r="E32">
        <f t="shared" si="0"/>
        <v>4.333333333333333</v>
      </c>
      <c r="F32">
        <f t="shared" si="1"/>
        <v>3.5118845842842461</v>
      </c>
      <c r="I32" s="1">
        <v>10</v>
      </c>
      <c r="J32">
        <v>14</v>
      </c>
      <c r="K32">
        <v>4</v>
      </c>
      <c r="L32">
        <f t="shared" si="2"/>
        <v>9.3333333333333339</v>
      </c>
      <c r="M32">
        <f t="shared" si="3"/>
        <v>5.0332229568471671</v>
      </c>
      <c r="O32">
        <f t="shared" si="4"/>
        <v>0.19935923097456432</v>
      </c>
    </row>
    <row r="33" spans="1:16" x14ac:dyDescent="0.25">
      <c r="A33" t="s">
        <v>31</v>
      </c>
      <c r="B33">
        <v>2</v>
      </c>
      <c r="C33">
        <v>0</v>
      </c>
      <c r="D33">
        <v>0</v>
      </c>
      <c r="E33">
        <f t="shared" si="0"/>
        <v>0.66666666666666663</v>
      </c>
      <c r="F33">
        <f t="shared" si="1"/>
        <v>1.1547005383792517</v>
      </c>
      <c r="I33" s="1">
        <v>0</v>
      </c>
      <c r="J33">
        <v>1</v>
      </c>
      <c r="K33">
        <v>0</v>
      </c>
      <c r="L33">
        <f t="shared" si="2"/>
        <v>0.33333333333333331</v>
      </c>
      <c r="M33">
        <f t="shared" si="3"/>
        <v>0.57735026918962584</v>
      </c>
      <c r="O33">
        <f t="shared" si="4"/>
        <v>0.74180111025283901</v>
      </c>
    </row>
    <row r="34" spans="1:16" x14ac:dyDescent="0.25">
      <c r="A34" t="s">
        <v>32</v>
      </c>
      <c r="B34">
        <v>3</v>
      </c>
      <c r="C34">
        <v>0</v>
      </c>
      <c r="D34">
        <v>3</v>
      </c>
      <c r="E34">
        <f t="shared" si="0"/>
        <v>2</v>
      </c>
      <c r="F34">
        <f t="shared" si="1"/>
        <v>1.7320508075688772</v>
      </c>
      <c r="I34" s="1">
        <v>0</v>
      </c>
      <c r="J34">
        <v>1</v>
      </c>
      <c r="K34">
        <v>1</v>
      </c>
      <c r="L34">
        <f t="shared" si="2"/>
        <v>0.66666666666666663</v>
      </c>
      <c r="M34">
        <f t="shared" si="3"/>
        <v>0.57735026918962584</v>
      </c>
      <c r="O34">
        <f t="shared" si="4"/>
        <v>0.38278660015163235</v>
      </c>
    </row>
    <row r="35" spans="1:16" x14ac:dyDescent="0.25">
      <c r="A35" t="s">
        <v>33</v>
      </c>
      <c r="B35">
        <v>51</v>
      </c>
      <c r="C35">
        <v>79</v>
      </c>
      <c r="D35">
        <v>62</v>
      </c>
      <c r="E35">
        <f t="shared" si="0"/>
        <v>64</v>
      </c>
      <c r="F35">
        <f t="shared" si="1"/>
        <v>14.106735979665885</v>
      </c>
      <c r="I35" s="1">
        <v>60</v>
      </c>
      <c r="J35">
        <v>154</v>
      </c>
      <c r="K35">
        <v>143</v>
      </c>
      <c r="L35">
        <f t="shared" si="2"/>
        <v>119</v>
      </c>
      <c r="M35">
        <f t="shared" si="3"/>
        <v>51.39066063011839</v>
      </c>
      <c r="O35">
        <f t="shared" si="4"/>
        <v>0.13988972821604384</v>
      </c>
    </row>
    <row r="36" spans="1:16" x14ac:dyDescent="0.25">
      <c r="A36" t="s">
        <v>34</v>
      </c>
      <c r="B36">
        <v>0</v>
      </c>
      <c r="C36">
        <v>0</v>
      </c>
      <c r="D36">
        <v>0</v>
      </c>
      <c r="E36">
        <f t="shared" si="0"/>
        <v>0</v>
      </c>
      <c r="F36">
        <f t="shared" si="1"/>
        <v>0</v>
      </c>
      <c r="I36" s="1">
        <v>0</v>
      </c>
      <c r="J36">
        <v>0</v>
      </c>
      <c r="K36">
        <v>1</v>
      </c>
      <c r="L36">
        <f t="shared" si="2"/>
        <v>0.33333333333333331</v>
      </c>
      <c r="M36">
        <f t="shared" si="3"/>
        <v>0.57735026918962584</v>
      </c>
      <c r="O36">
        <f t="shared" si="4"/>
        <v>0.42264973081037438</v>
      </c>
    </row>
    <row r="37" spans="1:16" x14ac:dyDescent="0.25">
      <c r="A37" t="s">
        <v>35</v>
      </c>
      <c r="B37">
        <v>52041</v>
      </c>
      <c r="C37">
        <v>38267</v>
      </c>
      <c r="D37">
        <v>29020</v>
      </c>
      <c r="E37">
        <f t="shared" si="0"/>
        <v>39776</v>
      </c>
      <c r="F37">
        <f t="shared" si="1"/>
        <v>11584.447375684349</v>
      </c>
      <c r="I37" s="1">
        <v>41586</v>
      </c>
      <c r="J37">
        <v>33822</v>
      </c>
      <c r="K37">
        <v>37440</v>
      </c>
      <c r="L37">
        <f t="shared" si="2"/>
        <v>37616</v>
      </c>
      <c r="M37">
        <f t="shared" si="3"/>
        <v>3884.9911196809703</v>
      </c>
      <c r="O37">
        <f t="shared" si="4"/>
        <v>0.73542960857914164</v>
      </c>
    </row>
    <row r="38" spans="1:16" x14ac:dyDescent="0.25">
      <c r="A38" t="s">
        <v>36</v>
      </c>
      <c r="B38">
        <v>0</v>
      </c>
      <c r="C38">
        <v>0</v>
      </c>
      <c r="D38">
        <v>0</v>
      </c>
      <c r="E38">
        <f t="shared" si="0"/>
        <v>0</v>
      </c>
      <c r="F38">
        <f t="shared" si="1"/>
        <v>0</v>
      </c>
      <c r="I38" s="1">
        <v>0</v>
      </c>
      <c r="J38">
        <v>0</v>
      </c>
      <c r="K38">
        <v>0</v>
      </c>
      <c r="L38">
        <f t="shared" si="2"/>
        <v>0</v>
      </c>
      <c r="M38">
        <f t="shared" si="3"/>
        <v>0</v>
      </c>
      <c r="O38" t="e">
        <f t="shared" si="4"/>
        <v>#DIV/0!</v>
      </c>
    </row>
    <row r="39" spans="1:16" x14ac:dyDescent="0.25">
      <c r="A39" t="s">
        <v>37</v>
      </c>
      <c r="B39">
        <v>1102</v>
      </c>
      <c r="C39">
        <v>1066</v>
      </c>
      <c r="D39">
        <v>1101</v>
      </c>
      <c r="E39">
        <f t="shared" si="0"/>
        <v>1089.6666666666667</v>
      </c>
      <c r="F39">
        <f t="shared" si="1"/>
        <v>20.502032419575709</v>
      </c>
      <c r="I39" s="1">
        <v>1108</v>
      </c>
      <c r="J39">
        <v>1105</v>
      </c>
      <c r="K39">
        <v>1264</v>
      </c>
      <c r="L39">
        <f t="shared" si="2"/>
        <v>1159</v>
      </c>
      <c r="M39">
        <f t="shared" si="3"/>
        <v>90.945038347344706</v>
      </c>
      <c r="O39">
        <f t="shared" si="4"/>
        <v>0.28394114225663603</v>
      </c>
    </row>
    <row r="40" spans="1:16" x14ac:dyDescent="0.25">
      <c r="A40" t="s">
        <v>38</v>
      </c>
      <c r="B40">
        <v>809</v>
      </c>
      <c r="C40">
        <v>616</v>
      </c>
      <c r="D40">
        <v>932</v>
      </c>
      <c r="E40">
        <f t="shared" si="0"/>
        <v>785.66666666666663</v>
      </c>
      <c r="F40">
        <f t="shared" si="1"/>
        <v>159.28695280321415</v>
      </c>
      <c r="I40" s="1">
        <v>997</v>
      </c>
      <c r="J40">
        <v>802</v>
      </c>
      <c r="K40">
        <v>1463</v>
      </c>
      <c r="L40">
        <f t="shared" si="2"/>
        <v>1087.3333333333333</v>
      </c>
      <c r="M40">
        <f t="shared" si="3"/>
        <v>339.63264468147531</v>
      </c>
      <c r="O40">
        <f t="shared" si="4"/>
        <v>0.11919919809419421</v>
      </c>
    </row>
    <row r="41" spans="1:16" x14ac:dyDescent="0.25">
      <c r="A41" t="s">
        <v>39</v>
      </c>
      <c r="B41">
        <v>201</v>
      </c>
      <c r="C41">
        <v>63</v>
      </c>
      <c r="D41">
        <v>49</v>
      </c>
      <c r="E41">
        <f t="shared" si="0"/>
        <v>104.33333333333333</v>
      </c>
      <c r="F41">
        <f t="shared" si="1"/>
        <v>84.007936133042421</v>
      </c>
      <c r="I41" s="1">
        <v>140</v>
      </c>
      <c r="J41">
        <v>102</v>
      </c>
      <c r="K41">
        <v>85</v>
      </c>
      <c r="L41">
        <f t="shared" si="2"/>
        <v>109</v>
      </c>
      <c r="M41">
        <f t="shared" si="3"/>
        <v>28.160255680657446</v>
      </c>
      <c r="O41">
        <f t="shared" si="4"/>
        <v>0.90003569516444193</v>
      </c>
    </row>
    <row r="42" spans="1:16" x14ac:dyDescent="0.25">
      <c r="O42" s="2" t="s">
        <v>329</v>
      </c>
      <c r="P42" s="3">
        <v>0.1</v>
      </c>
    </row>
  </sheetData>
  <conditionalFormatting sqref="O1:O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3"/>
  <sheetViews>
    <sheetView tabSelected="1" workbookViewId="0">
      <selection activeCell="K8" sqref="K8"/>
    </sheetView>
  </sheetViews>
  <sheetFormatPr defaultRowHeight="15" x14ac:dyDescent="0.25"/>
  <cols>
    <col min="1" max="1" width="14.85546875" customWidth="1"/>
  </cols>
  <sheetData>
    <row r="1" spans="1:7" x14ac:dyDescent="0.25">
      <c r="A1" s="4"/>
      <c r="B1" s="5" t="s">
        <v>331</v>
      </c>
      <c r="C1" s="5"/>
      <c r="D1" s="5"/>
      <c r="E1" s="5"/>
      <c r="F1" s="5"/>
      <c r="G1" s="5"/>
    </row>
    <row r="2" spans="1:7" ht="45" x14ac:dyDescent="0.25">
      <c r="A2" s="6" t="s">
        <v>330</v>
      </c>
      <c r="B2" s="6" t="s">
        <v>40</v>
      </c>
      <c r="C2" s="6" t="s">
        <v>322</v>
      </c>
      <c r="D2" s="6" t="s">
        <v>324</v>
      </c>
      <c r="E2" s="6" t="s">
        <v>332</v>
      </c>
      <c r="F2" s="6" t="s">
        <v>333</v>
      </c>
      <c r="G2" s="6" t="s">
        <v>334</v>
      </c>
    </row>
    <row r="3" spans="1:7" x14ac:dyDescent="0.25">
      <c r="A3" s="7" t="s">
        <v>41</v>
      </c>
      <c r="B3" s="7">
        <v>1426</v>
      </c>
      <c r="C3" s="7">
        <v>1555</v>
      </c>
      <c r="D3" s="7">
        <v>1418</v>
      </c>
      <c r="E3" s="7">
        <v>1746</v>
      </c>
      <c r="F3" s="7">
        <v>1444</v>
      </c>
      <c r="G3" s="7">
        <v>1492</v>
      </c>
    </row>
    <row r="4" spans="1:7" x14ac:dyDescent="0.25">
      <c r="A4" s="7" t="s">
        <v>42</v>
      </c>
      <c r="B4" s="7">
        <v>1998</v>
      </c>
      <c r="C4" s="7">
        <v>2745</v>
      </c>
      <c r="D4" s="7">
        <v>2192</v>
      </c>
      <c r="E4" s="7">
        <v>2145</v>
      </c>
      <c r="F4" s="7">
        <v>2699</v>
      </c>
      <c r="G4" s="7">
        <v>2522</v>
      </c>
    </row>
    <row r="5" spans="1:7" x14ac:dyDescent="0.25">
      <c r="A5" s="8" t="s">
        <v>43</v>
      </c>
      <c r="B5" s="8">
        <v>926</v>
      </c>
      <c r="C5" s="7">
        <v>1362</v>
      </c>
      <c r="D5" s="7">
        <v>2407</v>
      </c>
      <c r="E5" s="7">
        <v>1254</v>
      </c>
      <c r="F5" s="7">
        <v>1402</v>
      </c>
      <c r="G5" s="7">
        <v>2238</v>
      </c>
    </row>
    <row r="6" spans="1:7" x14ac:dyDescent="0.25">
      <c r="A6" s="7" t="s">
        <v>44</v>
      </c>
      <c r="B6" s="7">
        <v>1725</v>
      </c>
      <c r="C6" s="7">
        <v>1985</v>
      </c>
      <c r="D6" s="7">
        <v>3053</v>
      </c>
      <c r="E6" s="7">
        <v>2019</v>
      </c>
      <c r="F6" s="7">
        <v>2160</v>
      </c>
      <c r="G6" s="7">
        <v>2850</v>
      </c>
    </row>
    <row r="7" spans="1:7" x14ac:dyDescent="0.25">
      <c r="A7" s="7" t="s">
        <v>45</v>
      </c>
      <c r="B7" s="7">
        <v>16</v>
      </c>
      <c r="C7" s="7">
        <v>4</v>
      </c>
      <c r="D7" s="7">
        <v>0</v>
      </c>
      <c r="E7" s="7">
        <v>14</v>
      </c>
      <c r="F7" s="7">
        <v>8</v>
      </c>
      <c r="G7" s="7">
        <v>8</v>
      </c>
    </row>
    <row r="8" spans="1:7" x14ac:dyDescent="0.25">
      <c r="A8" s="7" t="s">
        <v>46</v>
      </c>
      <c r="B8" s="7">
        <v>5</v>
      </c>
      <c r="C8" s="7">
        <v>18</v>
      </c>
      <c r="D8" s="7">
        <v>12</v>
      </c>
      <c r="E8" s="7">
        <v>15</v>
      </c>
      <c r="F8" s="7">
        <v>31</v>
      </c>
      <c r="G8" s="7">
        <v>16</v>
      </c>
    </row>
    <row r="9" spans="1:7" x14ac:dyDescent="0.25">
      <c r="A9" s="7" t="s">
        <v>47</v>
      </c>
      <c r="B9" s="7">
        <v>1401</v>
      </c>
      <c r="C9" s="7">
        <v>1875</v>
      </c>
      <c r="D9" s="7">
        <v>2403</v>
      </c>
      <c r="E9" s="7">
        <v>1772</v>
      </c>
      <c r="F9" s="7">
        <v>2560</v>
      </c>
      <c r="G9" s="7">
        <v>2927</v>
      </c>
    </row>
    <row r="10" spans="1:7" x14ac:dyDescent="0.25">
      <c r="A10" s="7" t="s">
        <v>48</v>
      </c>
      <c r="B10" s="7">
        <v>21766</v>
      </c>
      <c r="C10" s="7">
        <v>21004</v>
      </c>
      <c r="D10" s="7">
        <v>19182</v>
      </c>
      <c r="E10" s="7">
        <v>20724</v>
      </c>
      <c r="F10" s="7">
        <v>24072</v>
      </c>
      <c r="G10" s="7">
        <v>30652</v>
      </c>
    </row>
    <row r="11" spans="1:7" x14ac:dyDescent="0.25">
      <c r="A11" s="7" t="s">
        <v>49</v>
      </c>
      <c r="B11" s="7">
        <v>2673</v>
      </c>
      <c r="C11" s="7">
        <v>4539</v>
      </c>
      <c r="D11" s="7">
        <v>4784</v>
      </c>
      <c r="E11" s="7">
        <v>2536</v>
      </c>
      <c r="F11" s="7">
        <v>3726</v>
      </c>
      <c r="G11" s="7">
        <v>4461</v>
      </c>
    </row>
    <row r="12" spans="1:7" x14ac:dyDescent="0.25">
      <c r="A12" s="7" t="s">
        <v>50</v>
      </c>
      <c r="B12" s="7">
        <v>5689</v>
      </c>
      <c r="C12" s="7">
        <v>6903</v>
      </c>
      <c r="D12" s="7">
        <v>7451</v>
      </c>
      <c r="E12" s="7">
        <v>6894</v>
      </c>
      <c r="F12" s="7">
        <v>5386</v>
      </c>
      <c r="G12" s="7">
        <v>6696</v>
      </c>
    </row>
    <row r="13" spans="1:7" x14ac:dyDescent="0.25">
      <c r="A13" s="7" t="s">
        <v>51</v>
      </c>
      <c r="B13" s="7">
        <v>2814</v>
      </c>
      <c r="C13" s="7">
        <v>4692</v>
      </c>
      <c r="D13" s="7">
        <v>3953</v>
      </c>
      <c r="E13" s="7">
        <v>3169</v>
      </c>
      <c r="F13" s="7">
        <v>4030</v>
      </c>
      <c r="G13" s="7">
        <v>3559</v>
      </c>
    </row>
    <row r="14" spans="1:7" x14ac:dyDescent="0.25">
      <c r="A14" s="7" t="s">
        <v>52</v>
      </c>
      <c r="B14" s="7">
        <v>10662</v>
      </c>
      <c r="C14" s="7">
        <v>7426</v>
      </c>
      <c r="D14" s="7">
        <v>6484</v>
      </c>
      <c r="E14" s="7">
        <v>9024</v>
      </c>
      <c r="F14" s="7">
        <v>6454</v>
      </c>
      <c r="G14" s="7">
        <v>7653</v>
      </c>
    </row>
    <row r="15" spans="1:7" x14ac:dyDescent="0.25">
      <c r="A15" s="7" t="s">
        <v>53</v>
      </c>
      <c r="B15" s="7">
        <v>19996</v>
      </c>
      <c r="C15" s="7">
        <v>14076</v>
      </c>
      <c r="D15" s="7">
        <v>15740</v>
      </c>
      <c r="E15" s="7">
        <v>19564</v>
      </c>
      <c r="F15" s="7">
        <v>13279</v>
      </c>
      <c r="G15" s="7">
        <v>16421</v>
      </c>
    </row>
    <row r="16" spans="1:7" x14ac:dyDescent="0.25">
      <c r="A16" s="7" t="s">
        <v>54</v>
      </c>
      <c r="B16" s="7">
        <v>958</v>
      </c>
      <c r="C16" s="7">
        <v>1454</v>
      </c>
      <c r="D16" s="7">
        <v>1397</v>
      </c>
      <c r="E16" s="7">
        <v>1221</v>
      </c>
      <c r="F16" s="7">
        <v>1051</v>
      </c>
      <c r="G16" s="7">
        <v>1029</v>
      </c>
    </row>
    <row r="17" spans="1:7" x14ac:dyDescent="0.25">
      <c r="A17" s="7" t="s">
        <v>55</v>
      </c>
      <c r="B17" s="7">
        <v>891</v>
      </c>
      <c r="C17" s="7">
        <v>1028</v>
      </c>
      <c r="D17" s="7">
        <v>1127</v>
      </c>
      <c r="E17" s="7">
        <v>1330</v>
      </c>
      <c r="F17" s="7">
        <v>1267</v>
      </c>
      <c r="G17" s="7">
        <v>1488</v>
      </c>
    </row>
    <row r="18" spans="1:7" x14ac:dyDescent="0.25">
      <c r="A18" s="7" t="s">
        <v>56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</row>
    <row r="19" spans="1:7" x14ac:dyDescent="0.25">
      <c r="A19" s="7" t="s">
        <v>57</v>
      </c>
      <c r="B19" s="7">
        <v>6</v>
      </c>
      <c r="C19" s="7">
        <v>13</v>
      </c>
      <c r="D19" s="7">
        <v>33</v>
      </c>
      <c r="E19" s="7">
        <v>12</v>
      </c>
      <c r="F19" s="7">
        <v>13</v>
      </c>
      <c r="G19" s="7">
        <v>47</v>
      </c>
    </row>
    <row r="20" spans="1:7" x14ac:dyDescent="0.25">
      <c r="A20" s="7" t="s">
        <v>58</v>
      </c>
      <c r="B20" s="7">
        <v>455</v>
      </c>
      <c r="C20" s="7">
        <v>916</v>
      </c>
      <c r="D20" s="7">
        <v>1884</v>
      </c>
      <c r="E20" s="7">
        <v>654</v>
      </c>
      <c r="F20" s="7">
        <v>1417</v>
      </c>
      <c r="G20" s="7">
        <v>2153</v>
      </c>
    </row>
    <row r="21" spans="1:7" x14ac:dyDescent="0.25">
      <c r="A21" s="7" t="s">
        <v>59</v>
      </c>
      <c r="B21" s="7">
        <v>258</v>
      </c>
      <c r="C21" s="7">
        <v>447</v>
      </c>
      <c r="D21" s="7">
        <v>372</v>
      </c>
      <c r="E21" s="7">
        <v>302</v>
      </c>
      <c r="F21" s="7">
        <v>497</v>
      </c>
      <c r="G21" s="7">
        <v>472</v>
      </c>
    </row>
    <row r="22" spans="1:7" x14ac:dyDescent="0.25">
      <c r="A22" s="7" t="s">
        <v>60</v>
      </c>
      <c r="B22" s="7">
        <v>1079</v>
      </c>
      <c r="C22" s="7">
        <v>1812</v>
      </c>
      <c r="D22" s="7">
        <v>1454</v>
      </c>
      <c r="E22" s="7">
        <v>965</v>
      </c>
      <c r="F22" s="7">
        <v>1192</v>
      </c>
      <c r="G22" s="7">
        <v>1398</v>
      </c>
    </row>
    <row r="23" spans="1:7" x14ac:dyDescent="0.25">
      <c r="A23" s="7" t="s">
        <v>61</v>
      </c>
      <c r="B23" s="7">
        <v>610</v>
      </c>
      <c r="C23" s="7">
        <v>917</v>
      </c>
      <c r="D23" s="7">
        <v>1089</v>
      </c>
      <c r="E23" s="7">
        <v>773</v>
      </c>
      <c r="F23" s="7">
        <v>928</v>
      </c>
      <c r="G23" s="7">
        <v>1244</v>
      </c>
    </row>
    <row r="24" spans="1:7" x14ac:dyDescent="0.25">
      <c r="A24" s="7" t="s">
        <v>62</v>
      </c>
      <c r="B24" s="7">
        <v>961</v>
      </c>
      <c r="C24" s="7">
        <v>1282</v>
      </c>
      <c r="D24" s="7">
        <v>1482</v>
      </c>
      <c r="E24" s="7">
        <v>1123</v>
      </c>
      <c r="F24" s="7">
        <v>1109</v>
      </c>
      <c r="G24" s="7">
        <v>1389</v>
      </c>
    </row>
    <row r="25" spans="1:7" x14ac:dyDescent="0.25">
      <c r="A25" s="7" t="s">
        <v>63</v>
      </c>
      <c r="B25" s="7">
        <v>892</v>
      </c>
      <c r="C25" s="7">
        <v>1081</v>
      </c>
      <c r="D25" s="7">
        <v>846</v>
      </c>
      <c r="E25" s="7">
        <v>936</v>
      </c>
      <c r="F25" s="7">
        <v>769</v>
      </c>
      <c r="G25" s="7">
        <v>810</v>
      </c>
    </row>
    <row r="26" spans="1:7" x14ac:dyDescent="0.25">
      <c r="A26" s="7" t="s">
        <v>64</v>
      </c>
      <c r="B26" s="7">
        <v>1771</v>
      </c>
      <c r="C26" s="7">
        <v>2271</v>
      </c>
      <c r="D26" s="7">
        <v>2084</v>
      </c>
      <c r="E26" s="7">
        <v>2238</v>
      </c>
      <c r="F26" s="7">
        <v>2574</v>
      </c>
      <c r="G26" s="7">
        <v>2286</v>
      </c>
    </row>
    <row r="27" spans="1:7" x14ac:dyDescent="0.25">
      <c r="A27" s="7" t="s">
        <v>65</v>
      </c>
      <c r="B27" s="7">
        <v>1230</v>
      </c>
      <c r="C27" s="7">
        <v>1255</v>
      </c>
      <c r="D27" s="7">
        <v>2490</v>
      </c>
      <c r="E27" s="7">
        <v>2033</v>
      </c>
      <c r="F27" s="7">
        <v>2524</v>
      </c>
      <c r="G27" s="7">
        <v>2830</v>
      </c>
    </row>
    <row r="28" spans="1:7" x14ac:dyDescent="0.25">
      <c r="A28" s="7" t="s">
        <v>66</v>
      </c>
      <c r="B28" s="7">
        <v>1805</v>
      </c>
      <c r="C28" s="7">
        <v>2985</v>
      </c>
      <c r="D28" s="7">
        <v>5139</v>
      </c>
      <c r="E28" s="7">
        <v>2911</v>
      </c>
      <c r="F28" s="7">
        <v>4620</v>
      </c>
      <c r="G28" s="7">
        <v>4935</v>
      </c>
    </row>
    <row r="29" spans="1:7" x14ac:dyDescent="0.25">
      <c r="A29" s="7" t="s">
        <v>67</v>
      </c>
      <c r="B29" s="7">
        <v>1619</v>
      </c>
      <c r="C29" s="7">
        <v>1933</v>
      </c>
      <c r="D29" s="7">
        <v>2431</v>
      </c>
      <c r="E29" s="7">
        <v>2457</v>
      </c>
      <c r="F29" s="7">
        <v>2255</v>
      </c>
      <c r="G29" s="7">
        <v>2610</v>
      </c>
    </row>
    <row r="30" spans="1:7" x14ac:dyDescent="0.25">
      <c r="A30" s="7" t="s">
        <v>68</v>
      </c>
      <c r="B30" s="7">
        <v>2092</v>
      </c>
      <c r="C30" s="7">
        <v>2710</v>
      </c>
      <c r="D30" s="7">
        <v>4240</v>
      </c>
      <c r="E30" s="7">
        <v>3204</v>
      </c>
      <c r="F30" s="7">
        <v>5060</v>
      </c>
      <c r="G30" s="7">
        <v>6041</v>
      </c>
    </row>
    <row r="31" spans="1:7" x14ac:dyDescent="0.25">
      <c r="A31" s="7" t="s">
        <v>69</v>
      </c>
      <c r="B31" s="7">
        <v>82</v>
      </c>
      <c r="C31" s="7">
        <v>126</v>
      </c>
      <c r="D31" s="7">
        <v>203</v>
      </c>
      <c r="E31" s="7">
        <v>170</v>
      </c>
      <c r="F31" s="7">
        <v>86</v>
      </c>
      <c r="G31" s="7">
        <v>171</v>
      </c>
    </row>
    <row r="32" spans="1:7" x14ac:dyDescent="0.25">
      <c r="A32" s="7" t="s">
        <v>70</v>
      </c>
      <c r="B32" s="7">
        <v>12</v>
      </c>
      <c r="C32" s="7">
        <v>13</v>
      </c>
      <c r="D32" s="7">
        <v>14</v>
      </c>
      <c r="E32" s="7">
        <v>7</v>
      </c>
      <c r="F32" s="7">
        <v>12</v>
      </c>
      <c r="G32" s="7">
        <v>11</v>
      </c>
    </row>
    <row r="33" spans="1:7" x14ac:dyDescent="0.25">
      <c r="A33" s="7" t="s">
        <v>71</v>
      </c>
      <c r="B33" s="7">
        <v>245</v>
      </c>
      <c r="C33" s="7">
        <v>334</v>
      </c>
      <c r="D33" s="7">
        <v>380</v>
      </c>
      <c r="E33" s="7">
        <v>494</v>
      </c>
      <c r="F33" s="7">
        <v>722</v>
      </c>
      <c r="G33" s="7">
        <v>915</v>
      </c>
    </row>
    <row r="34" spans="1:7" x14ac:dyDescent="0.25">
      <c r="A34" s="7" t="s">
        <v>72</v>
      </c>
      <c r="B34" s="7">
        <v>54</v>
      </c>
      <c r="C34" s="7">
        <v>53</v>
      </c>
      <c r="D34" s="7">
        <v>62</v>
      </c>
      <c r="E34" s="7">
        <v>34</v>
      </c>
      <c r="F34" s="7">
        <v>33</v>
      </c>
      <c r="G34" s="7">
        <v>54</v>
      </c>
    </row>
    <row r="35" spans="1:7" x14ac:dyDescent="0.25">
      <c r="A35" s="7" t="s">
        <v>73</v>
      </c>
      <c r="B35" s="7">
        <v>172</v>
      </c>
      <c r="C35" s="7">
        <v>414</v>
      </c>
      <c r="D35" s="7">
        <v>377</v>
      </c>
      <c r="E35" s="7">
        <v>237</v>
      </c>
      <c r="F35" s="7">
        <v>497</v>
      </c>
      <c r="G35" s="7">
        <v>567</v>
      </c>
    </row>
    <row r="36" spans="1:7" x14ac:dyDescent="0.25">
      <c r="A36" s="7" t="s">
        <v>74</v>
      </c>
      <c r="B36" s="7">
        <v>12</v>
      </c>
      <c r="C36" s="7">
        <v>4</v>
      </c>
      <c r="D36" s="7">
        <v>11</v>
      </c>
      <c r="E36" s="7">
        <v>14</v>
      </c>
      <c r="F36" s="7">
        <v>8</v>
      </c>
      <c r="G36" s="7">
        <v>11</v>
      </c>
    </row>
    <row r="37" spans="1:7" x14ac:dyDescent="0.25">
      <c r="A37" s="7" t="s">
        <v>75</v>
      </c>
      <c r="B37" s="7">
        <v>1671</v>
      </c>
      <c r="C37" s="7">
        <v>2029</v>
      </c>
      <c r="D37" s="7">
        <v>2124</v>
      </c>
      <c r="E37" s="7">
        <v>2363</v>
      </c>
      <c r="F37" s="7">
        <v>3221</v>
      </c>
      <c r="G37" s="7">
        <v>2859</v>
      </c>
    </row>
    <row r="38" spans="1:7" x14ac:dyDescent="0.25">
      <c r="A38" s="7" t="s">
        <v>76</v>
      </c>
      <c r="B38" s="7">
        <v>4766</v>
      </c>
      <c r="C38" s="7">
        <v>4490</v>
      </c>
      <c r="D38" s="7">
        <v>4087</v>
      </c>
      <c r="E38" s="7">
        <v>4477</v>
      </c>
      <c r="F38" s="7">
        <v>3843</v>
      </c>
      <c r="G38" s="7">
        <v>4408</v>
      </c>
    </row>
    <row r="39" spans="1:7" x14ac:dyDescent="0.25">
      <c r="A39" s="7" t="s">
        <v>77</v>
      </c>
      <c r="B39" s="7">
        <v>1370</v>
      </c>
      <c r="C39" s="7">
        <v>1944</v>
      </c>
      <c r="D39" s="7">
        <v>1776</v>
      </c>
      <c r="E39" s="7">
        <v>1466</v>
      </c>
      <c r="F39" s="7">
        <v>2615</v>
      </c>
      <c r="G39" s="7">
        <v>2309</v>
      </c>
    </row>
    <row r="40" spans="1:7" x14ac:dyDescent="0.25">
      <c r="A40" s="7" t="s">
        <v>78</v>
      </c>
      <c r="B40" s="7">
        <v>4266</v>
      </c>
      <c r="C40" s="7">
        <v>4656</v>
      </c>
      <c r="D40" s="7">
        <v>5589</v>
      </c>
      <c r="E40" s="7">
        <v>4313</v>
      </c>
      <c r="F40" s="7">
        <v>4613</v>
      </c>
      <c r="G40" s="7">
        <v>5102</v>
      </c>
    </row>
    <row r="41" spans="1:7" x14ac:dyDescent="0.25">
      <c r="A41" s="7" t="s">
        <v>79</v>
      </c>
      <c r="B41" s="7">
        <v>9133</v>
      </c>
      <c r="C41" s="7">
        <v>9550</v>
      </c>
      <c r="D41" s="7">
        <v>7844</v>
      </c>
      <c r="E41" s="7">
        <v>9450</v>
      </c>
      <c r="F41" s="7">
        <v>10015</v>
      </c>
      <c r="G41" s="7">
        <v>11132</v>
      </c>
    </row>
    <row r="42" spans="1:7" x14ac:dyDescent="0.25">
      <c r="A42" s="7" t="s">
        <v>80</v>
      </c>
      <c r="B42" s="7">
        <v>1967</v>
      </c>
      <c r="C42" s="7">
        <v>3155</v>
      </c>
      <c r="D42" s="7">
        <v>2464</v>
      </c>
      <c r="E42" s="7">
        <v>2222</v>
      </c>
      <c r="F42" s="7">
        <v>2754</v>
      </c>
      <c r="G42" s="7">
        <v>2808</v>
      </c>
    </row>
    <row r="43" spans="1:7" x14ac:dyDescent="0.25">
      <c r="A43" s="7" t="s">
        <v>81</v>
      </c>
      <c r="B43" s="7">
        <v>1029</v>
      </c>
      <c r="C43" s="7">
        <v>1322</v>
      </c>
      <c r="D43" s="7">
        <v>1675</v>
      </c>
      <c r="E43" s="7">
        <v>1222</v>
      </c>
      <c r="F43" s="7">
        <v>1674</v>
      </c>
      <c r="G43" s="7">
        <v>1821</v>
      </c>
    </row>
    <row r="44" spans="1:7" x14ac:dyDescent="0.25">
      <c r="A44" s="7" t="s">
        <v>82</v>
      </c>
      <c r="B44" s="7">
        <v>372</v>
      </c>
      <c r="C44" s="7">
        <v>649</v>
      </c>
      <c r="D44" s="7">
        <v>893</v>
      </c>
      <c r="E44" s="7">
        <v>611</v>
      </c>
      <c r="F44" s="7">
        <v>1008</v>
      </c>
      <c r="G44" s="7">
        <v>1125</v>
      </c>
    </row>
    <row r="45" spans="1:7" x14ac:dyDescent="0.25">
      <c r="A45" s="7" t="s">
        <v>83</v>
      </c>
      <c r="B45" s="7">
        <v>2563</v>
      </c>
      <c r="C45" s="7">
        <v>2850</v>
      </c>
      <c r="D45" s="7">
        <v>2477</v>
      </c>
      <c r="E45" s="7">
        <v>2921</v>
      </c>
      <c r="F45" s="7">
        <v>2225</v>
      </c>
      <c r="G45" s="7">
        <v>2712</v>
      </c>
    </row>
    <row r="46" spans="1:7" x14ac:dyDescent="0.25">
      <c r="A46" s="7" t="s">
        <v>84</v>
      </c>
      <c r="B46" s="7">
        <v>686</v>
      </c>
      <c r="C46" s="7">
        <v>1213</v>
      </c>
      <c r="D46" s="7">
        <v>1663</v>
      </c>
      <c r="E46" s="7">
        <v>1004</v>
      </c>
      <c r="F46" s="7">
        <v>1951</v>
      </c>
      <c r="G46" s="7">
        <v>1892</v>
      </c>
    </row>
    <row r="47" spans="1:7" x14ac:dyDescent="0.25">
      <c r="A47" s="7" t="s">
        <v>85</v>
      </c>
      <c r="B47" s="7">
        <v>2</v>
      </c>
      <c r="C47" s="7">
        <v>15</v>
      </c>
      <c r="D47" s="7">
        <v>34</v>
      </c>
      <c r="E47" s="7">
        <v>17</v>
      </c>
      <c r="F47" s="7">
        <v>300</v>
      </c>
      <c r="G47" s="7">
        <v>195</v>
      </c>
    </row>
    <row r="48" spans="1:7" x14ac:dyDescent="0.25">
      <c r="A48" s="7" t="s">
        <v>86</v>
      </c>
      <c r="B48" s="7">
        <v>4</v>
      </c>
      <c r="C48" s="7">
        <v>18</v>
      </c>
      <c r="D48" s="7">
        <v>15</v>
      </c>
      <c r="E48" s="7">
        <v>10</v>
      </c>
      <c r="F48" s="7">
        <v>30</v>
      </c>
      <c r="G48" s="7">
        <v>31</v>
      </c>
    </row>
    <row r="49" spans="1:7" x14ac:dyDescent="0.25">
      <c r="A49" s="7" t="s">
        <v>87</v>
      </c>
      <c r="B49" s="7">
        <v>4</v>
      </c>
      <c r="C49" s="7">
        <v>1</v>
      </c>
      <c r="D49" s="7">
        <v>6</v>
      </c>
      <c r="E49" s="7">
        <v>1</v>
      </c>
      <c r="F49" s="7">
        <v>2</v>
      </c>
      <c r="G49" s="7">
        <v>7</v>
      </c>
    </row>
    <row r="50" spans="1:7" x14ac:dyDescent="0.25">
      <c r="A50" s="7" t="s">
        <v>88</v>
      </c>
      <c r="B50" s="7">
        <v>22</v>
      </c>
      <c r="C50" s="7">
        <v>2</v>
      </c>
      <c r="D50" s="7">
        <v>4</v>
      </c>
      <c r="E50" s="7">
        <v>14</v>
      </c>
      <c r="F50" s="7">
        <v>7</v>
      </c>
      <c r="G50" s="7">
        <v>3</v>
      </c>
    </row>
    <row r="51" spans="1:7" x14ac:dyDescent="0.25">
      <c r="A51" s="7" t="s">
        <v>89</v>
      </c>
      <c r="B51" s="7">
        <v>1750</v>
      </c>
      <c r="C51" s="7">
        <v>2743</v>
      </c>
      <c r="D51" s="7">
        <v>2598</v>
      </c>
      <c r="E51" s="7">
        <v>2276</v>
      </c>
      <c r="F51" s="7">
        <v>3252</v>
      </c>
      <c r="G51" s="7">
        <v>3834</v>
      </c>
    </row>
    <row r="52" spans="1:7" x14ac:dyDescent="0.25">
      <c r="A52" s="7" t="s">
        <v>90</v>
      </c>
      <c r="B52" s="7">
        <v>52038</v>
      </c>
      <c r="C52" s="7">
        <v>57639</v>
      </c>
      <c r="D52" s="7">
        <v>64053</v>
      </c>
      <c r="E52" s="7">
        <v>59788</v>
      </c>
      <c r="F52" s="7">
        <v>81824</v>
      </c>
      <c r="G52" s="7">
        <v>90704</v>
      </c>
    </row>
    <row r="53" spans="1:7" x14ac:dyDescent="0.25">
      <c r="A53" s="7" t="s">
        <v>91</v>
      </c>
      <c r="B53" s="7">
        <v>1</v>
      </c>
      <c r="C53" s="7">
        <v>19</v>
      </c>
      <c r="D53" s="7">
        <v>33</v>
      </c>
      <c r="E53" s="7">
        <v>24</v>
      </c>
      <c r="F53" s="7">
        <v>80</v>
      </c>
      <c r="G53" s="7">
        <v>93</v>
      </c>
    </row>
    <row r="54" spans="1:7" x14ac:dyDescent="0.25">
      <c r="A54" s="7" t="s">
        <v>92</v>
      </c>
      <c r="B54" s="7">
        <v>8</v>
      </c>
      <c r="C54" s="7">
        <v>18</v>
      </c>
      <c r="D54" s="7">
        <v>16</v>
      </c>
      <c r="E54" s="7">
        <v>11</v>
      </c>
      <c r="F54" s="7">
        <v>15</v>
      </c>
      <c r="G54" s="7">
        <v>14</v>
      </c>
    </row>
    <row r="55" spans="1:7" x14ac:dyDescent="0.25">
      <c r="A55" s="7" t="s">
        <v>93</v>
      </c>
      <c r="B55" s="7">
        <v>7</v>
      </c>
      <c r="C55" s="7">
        <v>10</v>
      </c>
      <c r="D55" s="7">
        <v>7</v>
      </c>
      <c r="E55" s="7">
        <v>6</v>
      </c>
      <c r="F55" s="7">
        <v>9</v>
      </c>
      <c r="G55" s="7">
        <v>9</v>
      </c>
    </row>
    <row r="56" spans="1:7" x14ac:dyDescent="0.25">
      <c r="A56" s="7" t="s">
        <v>94</v>
      </c>
      <c r="B56" s="7">
        <v>2479</v>
      </c>
      <c r="C56" s="7">
        <v>2166</v>
      </c>
      <c r="D56" s="7">
        <v>2457</v>
      </c>
      <c r="E56" s="7">
        <v>3010</v>
      </c>
      <c r="F56" s="7">
        <v>2216</v>
      </c>
      <c r="G56" s="7">
        <v>2879</v>
      </c>
    </row>
    <row r="57" spans="1:7" x14ac:dyDescent="0.25">
      <c r="A57" s="7" t="s">
        <v>95</v>
      </c>
      <c r="B57" s="7">
        <v>75</v>
      </c>
      <c r="C57" s="7">
        <v>92</v>
      </c>
      <c r="D57" s="7">
        <v>92</v>
      </c>
      <c r="E57" s="7">
        <v>270</v>
      </c>
      <c r="F57" s="7">
        <v>190</v>
      </c>
      <c r="G57" s="7">
        <v>184</v>
      </c>
    </row>
    <row r="58" spans="1:7" x14ac:dyDescent="0.25">
      <c r="A58" s="7" t="s">
        <v>96</v>
      </c>
      <c r="B58" s="7">
        <v>7</v>
      </c>
      <c r="C58" s="7">
        <v>2</v>
      </c>
      <c r="D58" s="7">
        <v>10</v>
      </c>
      <c r="E58" s="7">
        <v>5</v>
      </c>
      <c r="F58" s="7">
        <v>4</v>
      </c>
      <c r="G58" s="7">
        <v>3</v>
      </c>
    </row>
    <row r="59" spans="1:7" x14ac:dyDescent="0.25">
      <c r="A59" s="7" t="s">
        <v>97</v>
      </c>
      <c r="B59" s="7">
        <v>110</v>
      </c>
      <c r="C59" s="7">
        <v>74</v>
      </c>
      <c r="D59" s="7">
        <v>35</v>
      </c>
      <c r="E59" s="7">
        <v>69</v>
      </c>
      <c r="F59" s="7">
        <v>67</v>
      </c>
      <c r="G59" s="7">
        <v>86</v>
      </c>
    </row>
    <row r="60" spans="1:7" x14ac:dyDescent="0.25">
      <c r="A60" s="7" t="s">
        <v>98</v>
      </c>
      <c r="B60" s="7">
        <v>5</v>
      </c>
      <c r="C60" s="7">
        <v>9</v>
      </c>
      <c r="D60" s="7">
        <v>11</v>
      </c>
      <c r="E60" s="7">
        <v>2</v>
      </c>
      <c r="F60" s="7">
        <v>2</v>
      </c>
      <c r="G60" s="7">
        <v>6</v>
      </c>
    </row>
    <row r="61" spans="1:7" x14ac:dyDescent="0.25">
      <c r="A61" s="7" t="s">
        <v>99</v>
      </c>
      <c r="B61" s="7">
        <v>13</v>
      </c>
      <c r="C61" s="7">
        <v>13</v>
      </c>
      <c r="D61" s="7">
        <v>38</v>
      </c>
      <c r="E61" s="7">
        <v>23</v>
      </c>
      <c r="F61" s="7">
        <v>17</v>
      </c>
      <c r="G61" s="7">
        <v>57</v>
      </c>
    </row>
    <row r="62" spans="1:7" x14ac:dyDescent="0.25">
      <c r="A62" s="7" t="s">
        <v>100</v>
      </c>
      <c r="B62" s="7">
        <v>27</v>
      </c>
      <c r="C62" s="7">
        <v>19</v>
      </c>
      <c r="D62" s="7">
        <v>9</v>
      </c>
      <c r="E62" s="7">
        <v>24</v>
      </c>
      <c r="F62" s="7">
        <v>28</v>
      </c>
      <c r="G62" s="7">
        <v>12</v>
      </c>
    </row>
    <row r="63" spans="1:7" x14ac:dyDescent="0.25">
      <c r="A63" s="7" t="s">
        <v>101</v>
      </c>
      <c r="B63" s="7">
        <v>68</v>
      </c>
      <c r="C63" s="7">
        <v>8</v>
      </c>
      <c r="D63" s="7">
        <v>7</v>
      </c>
      <c r="E63" s="7">
        <v>17</v>
      </c>
      <c r="F63" s="7">
        <v>12</v>
      </c>
      <c r="G63" s="7">
        <v>20</v>
      </c>
    </row>
    <row r="64" spans="1:7" x14ac:dyDescent="0.25">
      <c r="A64" s="7" t="s">
        <v>102</v>
      </c>
      <c r="B64" s="7">
        <v>27</v>
      </c>
      <c r="C64" s="7">
        <v>32</v>
      </c>
      <c r="D64" s="7">
        <v>25</v>
      </c>
      <c r="E64" s="7">
        <v>31</v>
      </c>
      <c r="F64" s="7">
        <v>15</v>
      </c>
      <c r="G64" s="7">
        <v>30</v>
      </c>
    </row>
    <row r="65" spans="1:7" x14ac:dyDescent="0.25">
      <c r="A65" s="7" t="s">
        <v>103</v>
      </c>
      <c r="B65" s="7">
        <v>27</v>
      </c>
      <c r="C65" s="7">
        <v>52</v>
      </c>
      <c r="D65" s="7">
        <v>69</v>
      </c>
      <c r="E65" s="7">
        <v>48</v>
      </c>
      <c r="F65" s="7">
        <v>48</v>
      </c>
      <c r="G65" s="7">
        <v>81</v>
      </c>
    </row>
    <row r="66" spans="1:7" x14ac:dyDescent="0.25">
      <c r="A66" s="7" t="s">
        <v>104</v>
      </c>
      <c r="B66" s="7">
        <v>2005</v>
      </c>
      <c r="C66" s="7">
        <v>2920</v>
      </c>
      <c r="D66" s="7">
        <v>3013</v>
      </c>
      <c r="E66" s="7">
        <v>2114</v>
      </c>
      <c r="F66" s="7">
        <v>4350</v>
      </c>
      <c r="G66" s="7">
        <v>3247</v>
      </c>
    </row>
    <row r="67" spans="1:7" x14ac:dyDescent="0.25">
      <c r="A67" s="7" t="s">
        <v>105</v>
      </c>
      <c r="B67" s="7">
        <v>3</v>
      </c>
      <c r="C67" s="7">
        <v>18</v>
      </c>
      <c r="D67" s="7">
        <v>28</v>
      </c>
      <c r="E67" s="7">
        <v>4</v>
      </c>
      <c r="F67" s="7">
        <v>10</v>
      </c>
      <c r="G67" s="7">
        <v>23</v>
      </c>
    </row>
    <row r="68" spans="1:7" x14ac:dyDescent="0.25">
      <c r="A68" s="7" t="s">
        <v>106</v>
      </c>
      <c r="B68" s="7">
        <v>2095</v>
      </c>
      <c r="C68" s="7">
        <v>1870</v>
      </c>
      <c r="D68" s="7">
        <v>1980</v>
      </c>
      <c r="E68" s="7">
        <v>2610</v>
      </c>
      <c r="F68" s="7">
        <v>1540</v>
      </c>
      <c r="G68" s="7">
        <v>1778</v>
      </c>
    </row>
    <row r="69" spans="1:7" x14ac:dyDescent="0.25">
      <c r="A69" s="7" t="s">
        <v>107</v>
      </c>
      <c r="B69" s="7">
        <v>4164</v>
      </c>
      <c r="C69" s="7">
        <v>4296</v>
      </c>
      <c r="D69" s="7">
        <v>3974</v>
      </c>
      <c r="E69" s="7">
        <v>6102</v>
      </c>
      <c r="F69" s="7">
        <v>5811</v>
      </c>
      <c r="G69" s="7">
        <v>7009</v>
      </c>
    </row>
    <row r="70" spans="1:7" x14ac:dyDescent="0.25">
      <c r="A70" s="7" t="s">
        <v>108</v>
      </c>
      <c r="B70" s="7">
        <v>3</v>
      </c>
      <c r="C70" s="7">
        <v>4</v>
      </c>
      <c r="D70" s="7">
        <v>5</v>
      </c>
      <c r="E70" s="7">
        <v>17</v>
      </c>
      <c r="F70" s="7">
        <v>22</v>
      </c>
      <c r="G70" s="7">
        <v>17</v>
      </c>
    </row>
    <row r="71" spans="1:7" x14ac:dyDescent="0.25">
      <c r="A71" s="7" t="s">
        <v>109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</row>
    <row r="72" spans="1:7" x14ac:dyDescent="0.25">
      <c r="A72" s="7" t="s">
        <v>110</v>
      </c>
      <c r="B72" s="7">
        <v>1</v>
      </c>
      <c r="C72" s="7">
        <v>0</v>
      </c>
      <c r="D72" s="7">
        <v>0</v>
      </c>
      <c r="E72" s="7">
        <v>0</v>
      </c>
      <c r="F72" s="7">
        <v>1</v>
      </c>
      <c r="G72" s="7">
        <v>0</v>
      </c>
    </row>
    <row r="73" spans="1:7" x14ac:dyDescent="0.25">
      <c r="A73" s="7" t="s">
        <v>111</v>
      </c>
      <c r="B73" s="7">
        <v>10925</v>
      </c>
      <c r="C73" s="7">
        <v>14161</v>
      </c>
      <c r="D73" s="7">
        <v>14528</v>
      </c>
      <c r="E73" s="7">
        <v>12416</v>
      </c>
      <c r="F73" s="7">
        <v>18440</v>
      </c>
      <c r="G73" s="7">
        <v>20822</v>
      </c>
    </row>
    <row r="74" spans="1:7" x14ac:dyDescent="0.25">
      <c r="A74" s="7" t="s">
        <v>112</v>
      </c>
      <c r="B74" s="7">
        <v>1222</v>
      </c>
      <c r="C74" s="7">
        <v>1551</v>
      </c>
      <c r="D74" s="7">
        <v>2439</v>
      </c>
      <c r="E74" s="7">
        <v>1696</v>
      </c>
      <c r="F74" s="7">
        <v>2356</v>
      </c>
      <c r="G74" s="7">
        <v>3376</v>
      </c>
    </row>
    <row r="75" spans="1:7" x14ac:dyDescent="0.25">
      <c r="A75" s="7" t="s">
        <v>113</v>
      </c>
      <c r="B75" s="7">
        <v>61</v>
      </c>
      <c r="C75" s="7">
        <v>64</v>
      </c>
      <c r="D75" s="7">
        <v>150</v>
      </c>
      <c r="E75" s="7">
        <v>107</v>
      </c>
      <c r="F75" s="7">
        <v>130</v>
      </c>
      <c r="G75" s="7">
        <v>90</v>
      </c>
    </row>
    <row r="76" spans="1:7" x14ac:dyDescent="0.25">
      <c r="A76" s="7" t="s">
        <v>114</v>
      </c>
      <c r="B76" s="7">
        <v>24</v>
      </c>
      <c r="C76" s="7">
        <v>44</v>
      </c>
      <c r="D76" s="7">
        <v>62</v>
      </c>
      <c r="E76" s="7">
        <v>43</v>
      </c>
      <c r="F76" s="7">
        <v>39</v>
      </c>
      <c r="G76" s="7">
        <v>50</v>
      </c>
    </row>
    <row r="77" spans="1:7" x14ac:dyDescent="0.25">
      <c r="A77" s="7" t="s">
        <v>115</v>
      </c>
      <c r="B77" s="7">
        <v>108</v>
      </c>
      <c r="C77" s="7">
        <v>240</v>
      </c>
      <c r="D77" s="7">
        <v>590</v>
      </c>
      <c r="E77" s="7">
        <v>239</v>
      </c>
      <c r="F77" s="7">
        <v>339</v>
      </c>
      <c r="G77" s="7">
        <v>540</v>
      </c>
    </row>
    <row r="78" spans="1:7" x14ac:dyDescent="0.25">
      <c r="A78" s="7" t="s">
        <v>116</v>
      </c>
      <c r="B78" s="7">
        <v>4659</v>
      </c>
      <c r="C78" s="7">
        <v>5921</v>
      </c>
      <c r="D78" s="7">
        <v>6870</v>
      </c>
      <c r="E78" s="7">
        <v>6209</v>
      </c>
      <c r="F78" s="7">
        <v>8865</v>
      </c>
      <c r="G78" s="7">
        <v>10857</v>
      </c>
    </row>
    <row r="79" spans="1:7" x14ac:dyDescent="0.25">
      <c r="A79" s="7" t="s">
        <v>117</v>
      </c>
      <c r="B79" s="7">
        <v>5087</v>
      </c>
      <c r="C79" s="7">
        <v>6730</v>
      </c>
      <c r="D79" s="7">
        <v>5810</v>
      </c>
      <c r="E79" s="7">
        <v>5590</v>
      </c>
      <c r="F79" s="7">
        <v>5849</v>
      </c>
      <c r="G79" s="7">
        <v>6552</v>
      </c>
    </row>
    <row r="80" spans="1:7" x14ac:dyDescent="0.25">
      <c r="A80" s="7" t="s">
        <v>118</v>
      </c>
      <c r="B80" s="7">
        <v>3821</v>
      </c>
      <c r="C80" s="7">
        <v>4133</v>
      </c>
      <c r="D80" s="7">
        <v>5139</v>
      </c>
      <c r="E80" s="7">
        <v>4358</v>
      </c>
      <c r="F80" s="7">
        <v>4704</v>
      </c>
      <c r="G80" s="7">
        <v>5635</v>
      </c>
    </row>
    <row r="81" spans="1:7" x14ac:dyDescent="0.25">
      <c r="A81" s="7" t="s">
        <v>119</v>
      </c>
      <c r="B81" s="7">
        <v>8529</v>
      </c>
      <c r="C81" s="7">
        <v>8447</v>
      </c>
      <c r="D81" s="7">
        <v>9517</v>
      </c>
      <c r="E81" s="7">
        <v>8068</v>
      </c>
      <c r="F81" s="7">
        <v>7741</v>
      </c>
      <c r="G81" s="7">
        <v>7910</v>
      </c>
    </row>
    <row r="82" spans="1:7" x14ac:dyDescent="0.25">
      <c r="A82" s="7" t="s">
        <v>120</v>
      </c>
      <c r="B82" s="7">
        <v>5613</v>
      </c>
      <c r="C82" s="7">
        <v>5383</v>
      </c>
      <c r="D82" s="7">
        <v>3300</v>
      </c>
      <c r="E82" s="7">
        <v>4383</v>
      </c>
      <c r="F82" s="7">
        <v>5685</v>
      </c>
      <c r="G82" s="7">
        <v>5179</v>
      </c>
    </row>
    <row r="83" spans="1:7" x14ac:dyDescent="0.25">
      <c r="A83" s="7" t="s">
        <v>121</v>
      </c>
      <c r="B83" s="7">
        <v>918</v>
      </c>
      <c r="C83" s="7">
        <v>852</v>
      </c>
      <c r="D83" s="7">
        <v>1262</v>
      </c>
      <c r="E83" s="7">
        <v>975</v>
      </c>
      <c r="F83" s="7">
        <v>1237</v>
      </c>
      <c r="G83" s="7">
        <v>1286</v>
      </c>
    </row>
    <row r="84" spans="1:7" x14ac:dyDescent="0.25">
      <c r="A84" s="7" t="s">
        <v>122</v>
      </c>
      <c r="B84" s="7">
        <v>4227</v>
      </c>
      <c r="C84" s="7">
        <v>4283</v>
      </c>
      <c r="D84" s="7">
        <v>5636</v>
      </c>
      <c r="E84" s="7">
        <v>4783</v>
      </c>
      <c r="F84" s="7">
        <v>3992</v>
      </c>
      <c r="G84" s="7">
        <v>5014</v>
      </c>
    </row>
    <row r="85" spans="1:7" x14ac:dyDescent="0.25">
      <c r="A85" s="7" t="s">
        <v>123</v>
      </c>
      <c r="B85" s="7">
        <v>111</v>
      </c>
      <c r="C85" s="7">
        <v>132</v>
      </c>
      <c r="D85" s="7">
        <v>162</v>
      </c>
      <c r="E85" s="7">
        <v>137</v>
      </c>
      <c r="F85" s="7">
        <v>146</v>
      </c>
      <c r="G85" s="7">
        <v>183</v>
      </c>
    </row>
    <row r="86" spans="1:7" x14ac:dyDescent="0.25">
      <c r="A86" s="7" t="s">
        <v>124</v>
      </c>
      <c r="B86" s="7">
        <v>3513</v>
      </c>
      <c r="C86" s="7">
        <v>4800</v>
      </c>
      <c r="D86" s="7">
        <v>4107</v>
      </c>
      <c r="E86" s="7">
        <v>3750</v>
      </c>
      <c r="F86" s="7">
        <v>3657</v>
      </c>
      <c r="G86" s="7">
        <v>4319</v>
      </c>
    </row>
    <row r="87" spans="1:7" x14ac:dyDescent="0.25">
      <c r="A87" s="7" t="s">
        <v>125</v>
      </c>
      <c r="B87" s="7">
        <v>249434</v>
      </c>
      <c r="C87" s="7">
        <v>203019</v>
      </c>
      <c r="D87" s="7">
        <v>152731</v>
      </c>
      <c r="E87" s="7">
        <v>212460</v>
      </c>
      <c r="F87" s="7">
        <v>168313</v>
      </c>
      <c r="G87" s="7">
        <v>181599</v>
      </c>
    </row>
    <row r="88" spans="1:7" x14ac:dyDescent="0.25">
      <c r="A88" s="7" t="s">
        <v>126</v>
      </c>
      <c r="B88" s="7">
        <v>32</v>
      </c>
      <c r="C88" s="7">
        <v>75</v>
      </c>
      <c r="D88" s="7">
        <v>112</v>
      </c>
      <c r="E88" s="7">
        <v>131</v>
      </c>
      <c r="F88" s="7">
        <v>173</v>
      </c>
      <c r="G88" s="7">
        <v>183</v>
      </c>
    </row>
    <row r="89" spans="1:7" x14ac:dyDescent="0.25">
      <c r="A89" s="7" t="s">
        <v>127</v>
      </c>
      <c r="B89" s="7">
        <v>219</v>
      </c>
      <c r="C89" s="7">
        <v>344</v>
      </c>
      <c r="D89" s="7">
        <v>738</v>
      </c>
      <c r="E89" s="7">
        <v>285</v>
      </c>
      <c r="F89" s="7">
        <v>446</v>
      </c>
      <c r="G89" s="7">
        <v>974</v>
      </c>
    </row>
    <row r="90" spans="1:7" x14ac:dyDescent="0.25">
      <c r="A90" s="7" t="s">
        <v>128</v>
      </c>
      <c r="B90" s="7">
        <v>3292</v>
      </c>
      <c r="C90" s="7">
        <v>3479</v>
      </c>
      <c r="D90" s="7">
        <v>3166</v>
      </c>
      <c r="E90" s="7">
        <v>3405</v>
      </c>
      <c r="F90" s="7">
        <v>2432</v>
      </c>
      <c r="G90" s="7">
        <v>3025</v>
      </c>
    </row>
    <row r="91" spans="1:7" x14ac:dyDescent="0.25">
      <c r="A91" s="7" t="s">
        <v>129</v>
      </c>
      <c r="B91" s="7">
        <v>29</v>
      </c>
      <c r="C91" s="7">
        <v>36</v>
      </c>
      <c r="D91" s="7">
        <v>24</v>
      </c>
      <c r="E91" s="7">
        <v>38</v>
      </c>
      <c r="F91" s="7">
        <v>50</v>
      </c>
      <c r="G91" s="7">
        <v>25</v>
      </c>
    </row>
    <row r="92" spans="1:7" x14ac:dyDescent="0.25">
      <c r="A92" s="7" t="s">
        <v>130</v>
      </c>
      <c r="B92" s="7">
        <v>328</v>
      </c>
      <c r="C92" s="7">
        <v>334</v>
      </c>
      <c r="D92" s="7">
        <v>730</v>
      </c>
      <c r="E92" s="7">
        <v>542</v>
      </c>
      <c r="F92" s="7">
        <v>1314</v>
      </c>
      <c r="G92" s="7">
        <v>1963</v>
      </c>
    </row>
    <row r="93" spans="1:7" x14ac:dyDescent="0.25">
      <c r="A93" s="7" t="s">
        <v>131</v>
      </c>
      <c r="B93" s="7">
        <v>3601</v>
      </c>
      <c r="C93" s="7">
        <v>4263</v>
      </c>
      <c r="D93" s="7">
        <v>4734</v>
      </c>
      <c r="E93" s="7">
        <v>4096</v>
      </c>
      <c r="F93" s="7">
        <v>6287</v>
      </c>
      <c r="G93" s="7">
        <v>7975</v>
      </c>
    </row>
    <row r="94" spans="1:7" x14ac:dyDescent="0.25">
      <c r="A94" s="7" t="s">
        <v>132</v>
      </c>
      <c r="B94" s="7">
        <v>0</v>
      </c>
      <c r="C94" s="7">
        <v>2</v>
      </c>
      <c r="D94" s="7">
        <v>1</v>
      </c>
      <c r="E94" s="7">
        <v>0</v>
      </c>
      <c r="F94" s="7">
        <v>2</v>
      </c>
      <c r="G94" s="7">
        <v>2</v>
      </c>
    </row>
    <row r="95" spans="1:7" x14ac:dyDescent="0.25">
      <c r="A95" s="7" t="s">
        <v>133</v>
      </c>
      <c r="B95" s="7">
        <v>216</v>
      </c>
      <c r="C95" s="7">
        <v>159</v>
      </c>
      <c r="D95" s="7">
        <v>173</v>
      </c>
      <c r="E95" s="7">
        <v>193</v>
      </c>
      <c r="F95" s="7">
        <v>206</v>
      </c>
      <c r="G95" s="7">
        <v>134</v>
      </c>
    </row>
    <row r="96" spans="1:7" x14ac:dyDescent="0.25">
      <c r="A96" s="7" t="s">
        <v>134</v>
      </c>
      <c r="B96" s="7">
        <v>367</v>
      </c>
      <c r="C96" s="7">
        <v>656</v>
      </c>
      <c r="D96" s="7">
        <v>1372</v>
      </c>
      <c r="E96" s="7">
        <v>575</v>
      </c>
      <c r="F96" s="7">
        <v>1284</v>
      </c>
      <c r="G96" s="7">
        <v>1441</v>
      </c>
    </row>
    <row r="97" spans="1:7" x14ac:dyDescent="0.25">
      <c r="A97" s="7" t="s">
        <v>135</v>
      </c>
      <c r="B97" s="7">
        <v>55</v>
      </c>
      <c r="C97" s="7">
        <v>62</v>
      </c>
      <c r="D97" s="7">
        <v>102</v>
      </c>
      <c r="E97" s="7">
        <v>113</v>
      </c>
      <c r="F97" s="7">
        <v>140</v>
      </c>
      <c r="G97" s="7">
        <v>236</v>
      </c>
    </row>
    <row r="98" spans="1:7" x14ac:dyDescent="0.25">
      <c r="A98" s="7" t="s">
        <v>136</v>
      </c>
      <c r="B98" s="7">
        <v>9230</v>
      </c>
      <c r="C98" s="7">
        <v>14616</v>
      </c>
      <c r="D98" s="7">
        <v>17103</v>
      </c>
      <c r="E98" s="7">
        <v>10134</v>
      </c>
      <c r="F98" s="7">
        <v>18170</v>
      </c>
      <c r="G98" s="7">
        <v>18366</v>
      </c>
    </row>
    <row r="99" spans="1:7" x14ac:dyDescent="0.25">
      <c r="A99" s="7" t="s">
        <v>137</v>
      </c>
      <c r="B99" s="7">
        <v>1277</v>
      </c>
      <c r="C99" s="7">
        <v>1895</v>
      </c>
      <c r="D99" s="7">
        <v>3203</v>
      </c>
      <c r="E99" s="7">
        <v>2234</v>
      </c>
      <c r="F99" s="7">
        <v>3534</v>
      </c>
      <c r="G99" s="7">
        <v>6184</v>
      </c>
    </row>
    <row r="100" spans="1:7" x14ac:dyDescent="0.25">
      <c r="A100" s="7" t="s">
        <v>138</v>
      </c>
      <c r="B100" s="7">
        <v>3274</v>
      </c>
      <c r="C100" s="7">
        <v>3311</v>
      </c>
      <c r="D100" s="7">
        <v>2607</v>
      </c>
      <c r="E100" s="7">
        <v>2699</v>
      </c>
      <c r="F100" s="7">
        <v>2220</v>
      </c>
      <c r="G100" s="7">
        <v>2030</v>
      </c>
    </row>
    <row r="101" spans="1:7" x14ac:dyDescent="0.25">
      <c r="A101" s="7" t="s">
        <v>139</v>
      </c>
      <c r="B101" s="7">
        <v>131725</v>
      </c>
      <c r="C101" s="7">
        <v>105673</v>
      </c>
      <c r="D101" s="7">
        <v>112893</v>
      </c>
      <c r="E101" s="7">
        <v>124407</v>
      </c>
      <c r="F101" s="7">
        <v>83189</v>
      </c>
      <c r="G101" s="7">
        <v>94868</v>
      </c>
    </row>
    <row r="102" spans="1:7" x14ac:dyDescent="0.25">
      <c r="A102" s="7" t="s">
        <v>140</v>
      </c>
      <c r="B102" s="7">
        <v>1536</v>
      </c>
      <c r="C102" s="7">
        <v>2366</v>
      </c>
      <c r="D102" s="7">
        <v>2396</v>
      </c>
      <c r="E102" s="7">
        <v>1609</v>
      </c>
      <c r="F102" s="7">
        <v>1576</v>
      </c>
      <c r="G102" s="7">
        <v>1829</v>
      </c>
    </row>
    <row r="103" spans="1:7" x14ac:dyDescent="0.25">
      <c r="A103" s="7" t="s">
        <v>141</v>
      </c>
      <c r="B103" s="7">
        <v>19</v>
      </c>
      <c r="C103" s="7">
        <v>19</v>
      </c>
      <c r="D103" s="7">
        <v>24</v>
      </c>
      <c r="E103" s="7">
        <v>46</v>
      </c>
      <c r="F103" s="7">
        <v>42</v>
      </c>
      <c r="G103" s="7">
        <v>46</v>
      </c>
    </row>
    <row r="104" spans="1:7" x14ac:dyDescent="0.25">
      <c r="A104" s="7" t="s">
        <v>142</v>
      </c>
      <c r="B104" s="7">
        <v>6586</v>
      </c>
      <c r="C104" s="7">
        <v>7953</v>
      </c>
      <c r="D104" s="7">
        <v>9314</v>
      </c>
      <c r="E104" s="7">
        <v>6505</v>
      </c>
      <c r="F104" s="7">
        <v>8419</v>
      </c>
      <c r="G104" s="7">
        <v>9085</v>
      </c>
    </row>
    <row r="105" spans="1:7" x14ac:dyDescent="0.25">
      <c r="A105" s="7" t="s">
        <v>143</v>
      </c>
      <c r="B105" s="7">
        <v>2</v>
      </c>
      <c r="C105" s="7">
        <v>0</v>
      </c>
      <c r="D105" s="7">
        <v>0</v>
      </c>
      <c r="E105" s="7">
        <v>0</v>
      </c>
      <c r="F105" s="7">
        <v>10</v>
      </c>
      <c r="G105" s="7">
        <v>1</v>
      </c>
    </row>
    <row r="106" spans="1:7" x14ac:dyDescent="0.25">
      <c r="A106" s="7" t="s">
        <v>144</v>
      </c>
      <c r="B106" s="7">
        <v>1986</v>
      </c>
      <c r="C106" s="7">
        <v>2407</v>
      </c>
      <c r="D106" s="7">
        <v>2207</v>
      </c>
      <c r="E106" s="7">
        <v>2162</v>
      </c>
      <c r="F106" s="7">
        <v>2335</v>
      </c>
      <c r="G106" s="7">
        <v>2299</v>
      </c>
    </row>
    <row r="107" spans="1:7" x14ac:dyDescent="0.25">
      <c r="A107" s="7" t="s">
        <v>145</v>
      </c>
      <c r="B107" s="7">
        <v>1794</v>
      </c>
      <c r="C107" s="9">
        <v>2560</v>
      </c>
      <c r="D107" s="7">
        <v>3804</v>
      </c>
      <c r="E107" s="7">
        <v>2317</v>
      </c>
      <c r="F107" s="7">
        <v>2750</v>
      </c>
      <c r="G107" s="7">
        <v>3458</v>
      </c>
    </row>
    <row r="108" spans="1:7" x14ac:dyDescent="0.25">
      <c r="A108" s="7" t="s">
        <v>146</v>
      </c>
      <c r="B108" s="7">
        <v>1689</v>
      </c>
      <c r="C108" s="9">
        <v>2540</v>
      </c>
      <c r="D108" s="7">
        <v>3932</v>
      </c>
      <c r="E108" s="7">
        <v>2466</v>
      </c>
      <c r="F108" s="7">
        <v>2606</v>
      </c>
      <c r="G108" s="7">
        <v>4079</v>
      </c>
    </row>
    <row r="109" spans="1:7" x14ac:dyDescent="0.25">
      <c r="A109" s="7" t="s">
        <v>147</v>
      </c>
      <c r="B109" s="7">
        <v>1635</v>
      </c>
      <c r="C109" s="9">
        <v>3204</v>
      </c>
      <c r="D109" s="7">
        <v>4614</v>
      </c>
      <c r="E109" s="7">
        <v>2337</v>
      </c>
      <c r="F109" s="7">
        <v>3929</v>
      </c>
      <c r="G109" s="7">
        <v>5048</v>
      </c>
    </row>
    <row r="110" spans="1:7" x14ac:dyDescent="0.25">
      <c r="A110" s="7" t="s">
        <v>148</v>
      </c>
      <c r="B110" s="7">
        <v>2647</v>
      </c>
      <c r="C110" s="9">
        <v>2809</v>
      </c>
      <c r="D110" s="7">
        <v>3136</v>
      </c>
      <c r="E110" s="7">
        <v>3538</v>
      </c>
      <c r="F110" s="7">
        <v>3743</v>
      </c>
      <c r="G110" s="7">
        <v>4687</v>
      </c>
    </row>
    <row r="111" spans="1:7" x14ac:dyDescent="0.25">
      <c r="A111" s="7" t="s">
        <v>149</v>
      </c>
      <c r="B111" s="7">
        <v>1877</v>
      </c>
      <c r="C111" s="9">
        <v>1631</v>
      </c>
      <c r="D111" s="7">
        <v>1630</v>
      </c>
      <c r="E111" s="7">
        <v>2237</v>
      </c>
      <c r="F111" s="7">
        <v>1742</v>
      </c>
      <c r="G111" s="7">
        <v>1772</v>
      </c>
    </row>
    <row r="112" spans="1:7" x14ac:dyDescent="0.25">
      <c r="A112" s="7" t="s">
        <v>150</v>
      </c>
      <c r="B112" s="7">
        <v>1985</v>
      </c>
      <c r="C112" s="9">
        <v>2197</v>
      </c>
      <c r="D112" s="7">
        <v>2245</v>
      </c>
      <c r="E112" s="7">
        <v>2424</v>
      </c>
      <c r="F112" s="7">
        <v>2086</v>
      </c>
      <c r="G112" s="7">
        <v>2203</v>
      </c>
    </row>
    <row r="113" spans="1:7" x14ac:dyDescent="0.25">
      <c r="A113" s="7" t="s">
        <v>151</v>
      </c>
      <c r="B113" s="7">
        <v>6154</v>
      </c>
      <c r="C113" s="9">
        <v>6740</v>
      </c>
      <c r="D113" s="7">
        <v>11675</v>
      </c>
      <c r="E113" s="7">
        <v>8684</v>
      </c>
      <c r="F113" s="7">
        <v>8335</v>
      </c>
      <c r="G113" s="7">
        <v>10938</v>
      </c>
    </row>
    <row r="114" spans="1:7" x14ac:dyDescent="0.25">
      <c r="A114" s="7" t="s">
        <v>152</v>
      </c>
      <c r="B114" s="7">
        <v>2128</v>
      </c>
      <c r="C114" s="9">
        <v>2726</v>
      </c>
      <c r="D114" s="7">
        <v>3301</v>
      </c>
      <c r="E114" s="7">
        <v>2682</v>
      </c>
      <c r="F114" s="7">
        <v>2700</v>
      </c>
      <c r="G114" s="7">
        <v>3209</v>
      </c>
    </row>
    <row r="115" spans="1:7" x14ac:dyDescent="0.25">
      <c r="A115" s="7" t="s">
        <v>153</v>
      </c>
      <c r="B115" s="7">
        <v>2921</v>
      </c>
      <c r="C115" s="9">
        <v>4125</v>
      </c>
      <c r="D115" s="7">
        <v>4665</v>
      </c>
      <c r="E115" s="7">
        <v>3749</v>
      </c>
      <c r="F115" s="7">
        <v>3469</v>
      </c>
      <c r="G115" s="7">
        <v>4264</v>
      </c>
    </row>
    <row r="116" spans="1:7" x14ac:dyDescent="0.25">
      <c r="A116" s="7" t="s">
        <v>154</v>
      </c>
      <c r="B116" s="7">
        <v>5205</v>
      </c>
      <c r="C116" s="9">
        <v>5968</v>
      </c>
      <c r="D116" s="7">
        <v>4072</v>
      </c>
      <c r="E116" s="7">
        <v>6288</v>
      </c>
      <c r="F116" s="7">
        <v>5680</v>
      </c>
      <c r="G116" s="7">
        <v>6203</v>
      </c>
    </row>
    <row r="117" spans="1:7" x14ac:dyDescent="0.25">
      <c r="A117" s="7" t="s">
        <v>155</v>
      </c>
      <c r="B117" s="7">
        <v>2983</v>
      </c>
      <c r="C117" s="9">
        <v>3473</v>
      </c>
      <c r="D117" s="7">
        <v>6084</v>
      </c>
      <c r="E117" s="7">
        <v>3908</v>
      </c>
      <c r="F117" s="7">
        <v>5469</v>
      </c>
      <c r="G117" s="7">
        <v>6823</v>
      </c>
    </row>
    <row r="118" spans="1:7" x14ac:dyDescent="0.25">
      <c r="A118" s="7" t="s">
        <v>156</v>
      </c>
      <c r="B118" s="7">
        <v>2311</v>
      </c>
      <c r="C118" s="9">
        <v>4496</v>
      </c>
      <c r="D118" s="7">
        <v>4943</v>
      </c>
      <c r="E118" s="7">
        <v>2977</v>
      </c>
      <c r="F118" s="7">
        <v>3973</v>
      </c>
      <c r="G118" s="7">
        <v>4368</v>
      </c>
    </row>
    <row r="119" spans="1:7" x14ac:dyDescent="0.25">
      <c r="A119" s="7" t="s">
        <v>157</v>
      </c>
      <c r="B119" s="7">
        <v>879</v>
      </c>
      <c r="C119" s="9">
        <v>1306</v>
      </c>
      <c r="D119" s="7">
        <v>1237</v>
      </c>
      <c r="E119" s="7">
        <v>870</v>
      </c>
      <c r="F119" s="7">
        <v>971</v>
      </c>
      <c r="G119" s="7">
        <v>1202</v>
      </c>
    </row>
    <row r="120" spans="1:7" x14ac:dyDescent="0.25">
      <c r="A120" s="7" t="s">
        <v>158</v>
      </c>
      <c r="B120" s="7">
        <v>1385</v>
      </c>
      <c r="C120" s="7">
        <v>1756</v>
      </c>
      <c r="D120" s="7">
        <v>2243</v>
      </c>
      <c r="E120" s="7">
        <v>1799</v>
      </c>
      <c r="F120" s="7">
        <v>2350</v>
      </c>
      <c r="G120" s="7">
        <v>3014</v>
      </c>
    </row>
    <row r="121" spans="1:7" x14ac:dyDescent="0.25">
      <c r="A121" s="7" t="s">
        <v>159</v>
      </c>
      <c r="B121" s="7">
        <v>739</v>
      </c>
      <c r="C121" s="7">
        <v>1149</v>
      </c>
      <c r="D121" s="7">
        <v>1419</v>
      </c>
      <c r="E121" s="7">
        <v>997</v>
      </c>
      <c r="F121" s="7">
        <v>1448</v>
      </c>
      <c r="G121" s="7">
        <v>1597</v>
      </c>
    </row>
    <row r="122" spans="1:7" x14ac:dyDescent="0.25">
      <c r="A122" s="7" t="s">
        <v>160</v>
      </c>
      <c r="B122" s="7">
        <v>1525</v>
      </c>
      <c r="C122" s="7">
        <v>2628</v>
      </c>
      <c r="D122" s="7">
        <v>3622</v>
      </c>
      <c r="E122" s="7">
        <v>1773</v>
      </c>
      <c r="F122" s="7">
        <v>2435</v>
      </c>
      <c r="G122" s="7">
        <v>2949</v>
      </c>
    </row>
    <row r="123" spans="1:7" x14ac:dyDescent="0.25">
      <c r="A123" s="7" t="s">
        <v>161</v>
      </c>
      <c r="B123" s="7">
        <v>2632</v>
      </c>
      <c r="C123" s="7">
        <v>4507</v>
      </c>
      <c r="D123" s="7">
        <v>3795</v>
      </c>
      <c r="E123" s="7">
        <v>3450</v>
      </c>
      <c r="F123" s="7">
        <v>3693</v>
      </c>
      <c r="G123" s="7">
        <v>3776</v>
      </c>
    </row>
    <row r="124" spans="1:7" x14ac:dyDescent="0.25">
      <c r="A124" s="7" t="s">
        <v>162</v>
      </c>
      <c r="B124" s="7">
        <v>15</v>
      </c>
      <c r="C124" s="7">
        <v>8</v>
      </c>
      <c r="D124" s="7">
        <v>25</v>
      </c>
      <c r="E124" s="7">
        <v>9</v>
      </c>
      <c r="F124" s="7">
        <v>8</v>
      </c>
      <c r="G124" s="7">
        <v>15</v>
      </c>
    </row>
    <row r="125" spans="1:7" x14ac:dyDescent="0.25">
      <c r="A125" s="7" t="s">
        <v>163</v>
      </c>
      <c r="B125" s="7">
        <v>17</v>
      </c>
      <c r="C125" s="7">
        <v>8</v>
      </c>
      <c r="D125" s="7">
        <v>14</v>
      </c>
      <c r="E125" s="7">
        <v>21</v>
      </c>
      <c r="F125" s="7">
        <v>12</v>
      </c>
      <c r="G125" s="7">
        <v>11</v>
      </c>
    </row>
    <row r="126" spans="1:7" x14ac:dyDescent="0.25">
      <c r="A126" s="7" t="s">
        <v>164</v>
      </c>
      <c r="B126" s="7">
        <v>690</v>
      </c>
      <c r="C126" s="7">
        <v>1163</v>
      </c>
      <c r="D126" s="7">
        <v>1481</v>
      </c>
      <c r="E126" s="7">
        <v>987</v>
      </c>
      <c r="F126" s="7">
        <v>1455</v>
      </c>
      <c r="G126" s="7">
        <v>1413</v>
      </c>
    </row>
    <row r="127" spans="1:7" x14ac:dyDescent="0.25">
      <c r="A127" s="7" t="s">
        <v>165</v>
      </c>
      <c r="B127" s="7">
        <v>41</v>
      </c>
      <c r="C127" s="7">
        <v>111</v>
      </c>
      <c r="D127" s="7">
        <v>234</v>
      </c>
      <c r="E127" s="7">
        <v>89</v>
      </c>
      <c r="F127" s="7">
        <v>88</v>
      </c>
      <c r="G127" s="7">
        <v>182</v>
      </c>
    </row>
    <row r="128" spans="1:7" x14ac:dyDescent="0.25">
      <c r="A128" s="7" t="s">
        <v>166</v>
      </c>
      <c r="B128" s="7">
        <v>2204</v>
      </c>
      <c r="C128" s="7">
        <v>3395</v>
      </c>
      <c r="D128" s="7">
        <v>5092</v>
      </c>
      <c r="E128" s="7">
        <v>2947</v>
      </c>
      <c r="F128" s="7">
        <v>3560</v>
      </c>
      <c r="G128" s="7">
        <v>4139</v>
      </c>
    </row>
    <row r="129" spans="1:7" x14ac:dyDescent="0.25">
      <c r="A129" s="7" t="s">
        <v>167</v>
      </c>
      <c r="B129" s="7">
        <v>4712</v>
      </c>
      <c r="C129" s="7">
        <v>4293</v>
      </c>
      <c r="D129" s="7">
        <v>6361</v>
      </c>
      <c r="E129" s="7">
        <v>5271</v>
      </c>
      <c r="F129" s="7">
        <v>5678</v>
      </c>
      <c r="G129" s="7">
        <v>7106</v>
      </c>
    </row>
    <row r="130" spans="1:7" x14ac:dyDescent="0.25">
      <c r="A130" s="7" t="s">
        <v>168</v>
      </c>
      <c r="B130" s="7">
        <v>1649</v>
      </c>
      <c r="C130" s="7">
        <v>1772</v>
      </c>
      <c r="D130" s="7">
        <v>3189</v>
      </c>
      <c r="E130" s="7">
        <v>2053</v>
      </c>
      <c r="F130" s="7">
        <v>2344</v>
      </c>
      <c r="G130" s="7">
        <v>3043</v>
      </c>
    </row>
    <row r="131" spans="1:7" x14ac:dyDescent="0.25">
      <c r="A131" s="7" t="s">
        <v>169</v>
      </c>
      <c r="B131" s="7">
        <v>488</v>
      </c>
      <c r="C131" s="7">
        <v>698</v>
      </c>
      <c r="D131" s="7">
        <v>1127</v>
      </c>
      <c r="E131" s="7">
        <v>726</v>
      </c>
      <c r="F131" s="7">
        <v>854</v>
      </c>
      <c r="G131" s="7">
        <v>1243</v>
      </c>
    </row>
    <row r="132" spans="1:7" x14ac:dyDescent="0.25">
      <c r="A132" s="7" t="s">
        <v>170</v>
      </c>
      <c r="B132" s="7">
        <v>1130</v>
      </c>
      <c r="C132" s="9">
        <v>1839</v>
      </c>
      <c r="D132" s="7">
        <v>2133</v>
      </c>
      <c r="E132" s="7">
        <v>1516</v>
      </c>
      <c r="F132" s="7">
        <v>2182</v>
      </c>
      <c r="G132" s="7">
        <v>2226</v>
      </c>
    </row>
    <row r="133" spans="1:7" x14ac:dyDescent="0.25">
      <c r="A133" s="7" t="s">
        <v>171</v>
      </c>
      <c r="B133" s="7">
        <v>0</v>
      </c>
      <c r="C133" s="7">
        <v>1</v>
      </c>
      <c r="D133" s="7">
        <v>1</v>
      </c>
      <c r="E133" s="7">
        <v>1</v>
      </c>
      <c r="F133" s="7">
        <v>2</v>
      </c>
      <c r="G133" s="7">
        <v>1</v>
      </c>
    </row>
    <row r="134" spans="1:7" x14ac:dyDescent="0.25">
      <c r="A134" s="7" t="s">
        <v>172</v>
      </c>
      <c r="B134" s="7">
        <v>1623</v>
      </c>
      <c r="C134" s="7">
        <v>2250</v>
      </c>
      <c r="D134" s="7">
        <v>2306</v>
      </c>
      <c r="E134" s="7">
        <v>2024</v>
      </c>
      <c r="F134" s="7">
        <v>2911</v>
      </c>
      <c r="G134" s="7">
        <v>3204</v>
      </c>
    </row>
    <row r="135" spans="1:7" x14ac:dyDescent="0.25">
      <c r="A135" s="7" t="s">
        <v>173</v>
      </c>
      <c r="B135" s="7">
        <v>1</v>
      </c>
      <c r="C135" s="7">
        <v>2</v>
      </c>
      <c r="D135" s="7">
        <v>5</v>
      </c>
      <c r="E135" s="7">
        <v>0</v>
      </c>
      <c r="F135" s="7">
        <v>0</v>
      </c>
      <c r="G135" s="7">
        <v>3</v>
      </c>
    </row>
    <row r="136" spans="1:7" x14ac:dyDescent="0.25">
      <c r="A136" s="7" t="s">
        <v>174</v>
      </c>
      <c r="B136" s="7">
        <v>19</v>
      </c>
      <c r="C136" s="7">
        <v>30</v>
      </c>
      <c r="D136" s="7">
        <v>15</v>
      </c>
      <c r="E136" s="7">
        <v>13</v>
      </c>
      <c r="F136" s="7">
        <v>104</v>
      </c>
      <c r="G136" s="7">
        <v>51</v>
      </c>
    </row>
    <row r="137" spans="1:7" x14ac:dyDescent="0.25">
      <c r="A137" s="7" t="s">
        <v>175</v>
      </c>
      <c r="B137" s="7">
        <v>23258</v>
      </c>
      <c r="C137" s="7">
        <v>21188</v>
      </c>
      <c r="D137" s="7">
        <v>23543</v>
      </c>
      <c r="E137" s="7">
        <v>23473</v>
      </c>
      <c r="F137" s="7">
        <v>20940</v>
      </c>
      <c r="G137" s="7">
        <v>23618</v>
      </c>
    </row>
    <row r="138" spans="1:7" x14ac:dyDescent="0.25">
      <c r="A138" s="7" t="s">
        <v>176</v>
      </c>
      <c r="B138" s="7">
        <v>230</v>
      </c>
      <c r="C138" s="7">
        <v>1481</v>
      </c>
      <c r="D138" s="7">
        <v>4008</v>
      </c>
      <c r="E138" s="7">
        <v>1693</v>
      </c>
      <c r="F138" s="7">
        <v>2839</v>
      </c>
      <c r="G138" s="7">
        <v>3100</v>
      </c>
    </row>
    <row r="139" spans="1:7" x14ac:dyDescent="0.25">
      <c r="A139" s="7" t="s">
        <v>177</v>
      </c>
      <c r="B139" s="7">
        <v>1455</v>
      </c>
      <c r="C139" s="7">
        <v>1711</v>
      </c>
      <c r="D139" s="7">
        <v>1695</v>
      </c>
      <c r="E139" s="7">
        <v>1691</v>
      </c>
      <c r="F139" s="7">
        <v>2170</v>
      </c>
      <c r="G139" s="7">
        <v>2271</v>
      </c>
    </row>
    <row r="140" spans="1:7" x14ac:dyDescent="0.25">
      <c r="A140" s="7" t="s">
        <v>178</v>
      </c>
      <c r="B140" s="7">
        <v>3328</v>
      </c>
      <c r="C140" s="7">
        <v>3575</v>
      </c>
      <c r="D140" s="7">
        <v>2662</v>
      </c>
      <c r="E140" s="7">
        <v>3826</v>
      </c>
      <c r="F140" s="7">
        <v>3616</v>
      </c>
      <c r="G140" s="7">
        <v>3304</v>
      </c>
    </row>
    <row r="141" spans="1:7" x14ac:dyDescent="0.25">
      <c r="A141" s="7" t="s">
        <v>179</v>
      </c>
      <c r="B141" s="7">
        <v>88</v>
      </c>
      <c r="C141" s="7">
        <v>80</v>
      </c>
      <c r="D141" s="7">
        <v>59</v>
      </c>
      <c r="E141" s="7">
        <v>103</v>
      </c>
      <c r="F141" s="7">
        <v>58</v>
      </c>
      <c r="G141" s="7">
        <v>88</v>
      </c>
    </row>
    <row r="142" spans="1:7" x14ac:dyDescent="0.25">
      <c r="A142" s="7" t="s">
        <v>180</v>
      </c>
      <c r="B142" s="7">
        <v>957</v>
      </c>
      <c r="C142" s="7">
        <v>1441</v>
      </c>
      <c r="D142" s="7">
        <v>1587</v>
      </c>
      <c r="E142" s="7">
        <v>1529</v>
      </c>
      <c r="F142" s="7">
        <v>1820</v>
      </c>
      <c r="G142" s="7">
        <v>2384</v>
      </c>
    </row>
    <row r="143" spans="1:7" x14ac:dyDescent="0.25">
      <c r="A143" s="7" t="s">
        <v>181</v>
      </c>
      <c r="B143" s="7">
        <v>2909</v>
      </c>
      <c r="C143" s="7">
        <v>3334</v>
      </c>
      <c r="D143" s="7">
        <v>2842</v>
      </c>
      <c r="E143" s="7">
        <v>3949</v>
      </c>
      <c r="F143" s="7">
        <v>3140</v>
      </c>
      <c r="G143" s="7">
        <v>2810</v>
      </c>
    </row>
    <row r="144" spans="1:7" x14ac:dyDescent="0.25">
      <c r="A144" s="7" t="s">
        <v>182</v>
      </c>
      <c r="B144" s="7">
        <v>9</v>
      </c>
      <c r="C144" s="7">
        <v>2</v>
      </c>
      <c r="D144" s="7">
        <v>3</v>
      </c>
      <c r="E144" s="7">
        <v>5</v>
      </c>
      <c r="F144" s="7">
        <v>6</v>
      </c>
      <c r="G144" s="7">
        <v>6</v>
      </c>
    </row>
    <row r="145" spans="1:7" x14ac:dyDescent="0.25">
      <c r="A145" s="7" t="s">
        <v>183</v>
      </c>
      <c r="B145" s="7">
        <v>1274</v>
      </c>
      <c r="C145" s="7">
        <v>3738</v>
      </c>
      <c r="D145" s="7">
        <v>4851</v>
      </c>
      <c r="E145" s="7">
        <v>1975</v>
      </c>
      <c r="F145" s="7">
        <v>6391</v>
      </c>
      <c r="G145" s="7">
        <v>8149</v>
      </c>
    </row>
    <row r="146" spans="1:7" x14ac:dyDescent="0.25">
      <c r="A146" s="7" t="s">
        <v>184</v>
      </c>
      <c r="B146" s="7">
        <v>1315</v>
      </c>
      <c r="C146" s="7">
        <v>2285</v>
      </c>
      <c r="D146" s="7">
        <v>2806</v>
      </c>
      <c r="E146" s="7">
        <v>1503</v>
      </c>
      <c r="F146" s="7">
        <v>2243</v>
      </c>
      <c r="G146" s="7">
        <v>2925</v>
      </c>
    </row>
    <row r="147" spans="1:7" x14ac:dyDescent="0.25">
      <c r="A147" s="7" t="s">
        <v>185</v>
      </c>
      <c r="B147" s="7">
        <v>9205</v>
      </c>
      <c r="C147" s="7">
        <v>8605</v>
      </c>
      <c r="D147" s="7">
        <v>9224</v>
      </c>
      <c r="E147" s="7">
        <v>10814</v>
      </c>
      <c r="F147" s="7">
        <v>9360</v>
      </c>
      <c r="G147" s="7">
        <v>9719</v>
      </c>
    </row>
    <row r="148" spans="1:7" x14ac:dyDescent="0.25">
      <c r="A148" s="7" t="s">
        <v>186</v>
      </c>
      <c r="B148" s="7">
        <v>572</v>
      </c>
      <c r="C148" s="7">
        <v>1108</v>
      </c>
      <c r="D148" s="7">
        <v>1394</v>
      </c>
      <c r="E148" s="7">
        <v>675</v>
      </c>
      <c r="F148" s="7">
        <v>756</v>
      </c>
      <c r="G148" s="7">
        <v>949</v>
      </c>
    </row>
    <row r="149" spans="1:7" x14ac:dyDescent="0.25">
      <c r="A149" s="7" t="s">
        <v>187</v>
      </c>
      <c r="B149" s="7">
        <v>889</v>
      </c>
      <c r="C149" s="7">
        <v>1299</v>
      </c>
      <c r="D149" s="7">
        <v>1462</v>
      </c>
      <c r="E149" s="7">
        <v>1499</v>
      </c>
      <c r="F149" s="7">
        <v>1675</v>
      </c>
      <c r="G149" s="7">
        <v>1987</v>
      </c>
    </row>
    <row r="150" spans="1:7" x14ac:dyDescent="0.25">
      <c r="A150" s="7" t="s">
        <v>188</v>
      </c>
      <c r="B150" s="7">
        <v>79</v>
      </c>
      <c r="C150" s="7">
        <v>5</v>
      </c>
      <c r="D150" s="7">
        <v>8</v>
      </c>
      <c r="E150" s="7">
        <v>38</v>
      </c>
      <c r="F150" s="7">
        <v>24</v>
      </c>
      <c r="G150" s="7">
        <v>32</v>
      </c>
    </row>
    <row r="151" spans="1:7" x14ac:dyDescent="0.25">
      <c r="A151" s="7" t="s">
        <v>189</v>
      </c>
      <c r="B151" s="7">
        <v>2359</v>
      </c>
      <c r="C151" s="7">
        <v>3170</v>
      </c>
      <c r="D151" s="7">
        <v>3530</v>
      </c>
      <c r="E151" s="7">
        <v>2141</v>
      </c>
      <c r="F151" s="7">
        <v>3481</v>
      </c>
      <c r="G151" s="7">
        <v>3820</v>
      </c>
    </row>
    <row r="152" spans="1:7" x14ac:dyDescent="0.25">
      <c r="A152" s="7" t="s">
        <v>190</v>
      </c>
      <c r="B152" s="7">
        <v>1589</v>
      </c>
      <c r="C152" s="7">
        <v>2056</v>
      </c>
      <c r="D152" s="7">
        <v>2101</v>
      </c>
      <c r="E152" s="7">
        <v>1583</v>
      </c>
      <c r="F152" s="7">
        <v>1954</v>
      </c>
      <c r="G152" s="7">
        <v>2315</v>
      </c>
    </row>
    <row r="153" spans="1:7" x14ac:dyDescent="0.25">
      <c r="A153" s="7" t="s">
        <v>191</v>
      </c>
      <c r="B153" s="7">
        <v>94</v>
      </c>
      <c r="C153" s="7">
        <v>185</v>
      </c>
      <c r="D153" s="7">
        <v>377</v>
      </c>
      <c r="E153" s="7">
        <v>214</v>
      </c>
      <c r="F153" s="7">
        <v>178</v>
      </c>
      <c r="G153" s="7">
        <v>199</v>
      </c>
    </row>
    <row r="154" spans="1:7" x14ac:dyDescent="0.25">
      <c r="A154" s="7" t="s">
        <v>192</v>
      </c>
      <c r="B154" s="7">
        <v>844</v>
      </c>
      <c r="C154" s="7">
        <v>1211</v>
      </c>
      <c r="D154" s="7">
        <v>1632</v>
      </c>
      <c r="E154" s="7">
        <v>1352</v>
      </c>
      <c r="F154" s="7">
        <v>1229</v>
      </c>
      <c r="G154" s="7">
        <v>1469</v>
      </c>
    </row>
    <row r="155" spans="1:7" x14ac:dyDescent="0.25">
      <c r="A155" s="7" t="s">
        <v>193</v>
      </c>
      <c r="B155" s="7">
        <v>2</v>
      </c>
      <c r="C155" s="7">
        <v>0</v>
      </c>
      <c r="D155" s="7">
        <v>1</v>
      </c>
      <c r="E155" s="7">
        <v>0</v>
      </c>
      <c r="F155" s="7">
        <v>0</v>
      </c>
      <c r="G155" s="7">
        <v>0</v>
      </c>
    </row>
    <row r="156" spans="1:7" x14ac:dyDescent="0.25">
      <c r="A156" s="7" t="s">
        <v>194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</row>
    <row r="157" spans="1:7" x14ac:dyDescent="0.25">
      <c r="A157" s="7" t="s">
        <v>195</v>
      </c>
      <c r="B157" s="7">
        <v>2725</v>
      </c>
      <c r="C157" s="7">
        <v>3618</v>
      </c>
      <c r="D157" s="7">
        <v>4873</v>
      </c>
      <c r="E157" s="7">
        <v>3476</v>
      </c>
      <c r="F157" s="7">
        <v>2889</v>
      </c>
      <c r="G157" s="7">
        <v>3175</v>
      </c>
    </row>
    <row r="158" spans="1:7" x14ac:dyDescent="0.25">
      <c r="A158" s="7" t="s">
        <v>196</v>
      </c>
      <c r="B158" s="7">
        <v>538</v>
      </c>
      <c r="C158" s="7">
        <v>1033</v>
      </c>
      <c r="D158" s="7">
        <v>1008</v>
      </c>
      <c r="E158" s="7">
        <v>873</v>
      </c>
      <c r="F158" s="7">
        <v>1403</v>
      </c>
      <c r="G158" s="7">
        <v>1539</v>
      </c>
    </row>
    <row r="159" spans="1:7" x14ac:dyDescent="0.25">
      <c r="A159" s="7" t="s">
        <v>197</v>
      </c>
      <c r="B159" s="7">
        <v>736</v>
      </c>
      <c r="C159" s="7">
        <v>1127</v>
      </c>
      <c r="D159" s="7">
        <v>1522</v>
      </c>
      <c r="E159" s="7">
        <v>1105</v>
      </c>
      <c r="F159" s="7">
        <v>1211</v>
      </c>
      <c r="G159" s="7">
        <v>1442</v>
      </c>
    </row>
    <row r="160" spans="1:7" x14ac:dyDescent="0.25">
      <c r="A160" s="7" t="s">
        <v>198</v>
      </c>
      <c r="B160" s="7">
        <v>5916</v>
      </c>
      <c r="C160" s="7">
        <v>5590</v>
      </c>
      <c r="D160" s="7">
        <v>5265</v>
      </c>
      <c r="E160" s="7">
        <v>6996</v>
      </c>
      <c r="F160" s="7">
        <v>5735</v>
      </c>
      <c r="G160" s="7">
        <v>6150</v>
      </c>
    </row>
    <row r="161" spans="1:7" x14ac:dyDescent="0.25">
      <c r="A161" s="7" t="s">
        <v>199</v>
      </c>
      <c r="B161" s="7">
        <v>2619</v>
      </c>
      <c r="C161" s="7">
        <v>2993</v>
      </c>
      <c r="D161" s="7">
        <v>2242</v>
      </c>
      <c r="E161" s="7">
        <v>2965</v>
      </c>
      <c r="F161" s="7">
        <v>2188</v>
      </c>
      <c r="G161" s="7">
        <v>2303</v>
      </c>
    </row>
    <row r="162" spans="1:7" x14ac:dyDescent="0.25">
      <c r="A162" s="7" t="s">
        <v>200</v>
      </c>
      <c r="B162" s="7">
        <v>9891</v>
      </c>
      <c r="C162" s="7">
        <v>12977</v>
      </c>
      <c r="D162" s="7">
        <v>12837</v>
      </c>
      <c r="E162" s="7">
        <v>11176</v>
      </c>
      <c r="F162" s="7">
        <v>10849</v>
      </c>
      <c r="G162" s="7">
        <v>11767</v>
      </c>
    </row>
    <row r="163" spans="1:7" x14ac:dyDescent="0.25">
      <c r="A163" s="7" t="s">
        <v>201</v>
      </c>
      <c r="B163" s="7">
        <v>12789</v>
      </c>
      <c r="C163" s="7">
        <v>13301</v>
      </c>
      <c r="D163" s="7">
        <v>12913</v>
      </c>
      <c r="E163" s="7">
        <v>15353</v>
      </c>
      <c r="F163" s="7">
        <v>13152</v>
      </c>
      <c r="G163" s="7">
        <v>13824</v>
      </c>
    </row>
    <row r="164" spans="1:7" x14ac:dyDescent="0.25">
      <c r="A164" s="7" t="s">
        <v>202</v>
      </c>
      <c r="B164" s="7">
        <v>4079</v>
      </c>
      <c r="C164" s="7">
        <v>5867</v>
      </c>
      <c r="D164" s="7">
        <v>8140</v>
      </c>
      <c r="E164" s="7">
        <v>4371</v>
      </c>
      <c r="F164" s="7">
        <v>6365</v>
      </c>
      <c r="G164" s="7">
        <v>7167</v>
      </c>
    </row>
    <row r="165" spans="1:7" x14ac:dyDescent="0.25">
      <c r="A165" s="7" t="s">
        <v>203</v>
      </c>
      <c r="B165" s="7">
        <v>5190</v>
      </c>
      <c r="C165" s="7">
        <v>5643</v>
      </c>
      <c r="D165" s="7">
        <v>4911</v>
      </c>
      <c r="E165" s="7">
        <v>5484</v>
      </c>
      <c r="F165" s="7">
        <v>4655</v>
      </c>
      <c r="G165" s="7">
        <v>5587</v>
      </c>
    </row>
    <row r="166" spans="1:7" x14ac:dyDescent="0.25">
      <c r="A166" s="7" t="s">
        <v>204</v>
      </c>
      <c r="B166" s="7">
        <v>2773</v>
      </c>
      <c r="C166" s="7">
        <v>3777</v>
      </c>
      <c r="D166" s="7">
        <v>3724</v>
      </c>
      <c r="E166" s="7">
        <v>2928</v>
      </c>
      <c r="F166" s="7">
        <v>3226</v>
      </c>
      <c r="G166" s="7">
        <v>3704</v>
      </c>
    </row>
    <row r="167" spans="1:7" x14ac:dyDescent="0.25">
      <c r="A167" s="7" t="s">
        <v>205</v>
      </c>
      <c r="B167" s="7">
        <v>1848</v>
      </c>
      <c r="C167" s="7">
        <v>1439</v>
      </c>
      <c r="D167" s="7">
        <v>1325</v>
      </c>
      <c r="E167" s="7">
        <v>1823</v>
      </c>
      <c r="F167" s="7">
        <v>1620</v>
      </c>
      <c r="G167" s="7">
        <v>1990</v>
      </c>
    </row>
    <row r="168" spans="1:7" x14ac:dyDescent="0.25">
      <c r="A168" s="7" t="s">
        <v>206</v>
      </c>
      <c r="B168" s="7">
        <v>61</v>
      </c>
      <c r="C168" s="7">
        <v>71</v>
      </c>
      <c r="D168" s="7">
        <v>94</v>
      </c>
      <c r="E168" s="7">
        <v>84</v>
      </c>
      <c r="F168" s="7">
        <v>69</v>
      </c>
      <c r="G168" s="7">
        <v>84</v>
      </c>
    </row>
    <row r="169" spans="1:7" x14ac:dyDescent="0.25">
      <c r="A169" s="7" t="s">
        <v>207</v>
      </c>
      <c r="B169" s="7">
        <v>18309</v>
      </c>
      <c r="C169" s="7">
        <v>20177</v>
      </c>
      <c r="D169" s="7">
        <v>22771</v>
      </c>
      <c r="E169" s="7">
        <v>19853</v>
      </c>
      <c r="F169" s="7">
        <v>23178</v>
      </c>
      <c r="G169" s="7">
        <v>27852</v>
      </c>
    </row>
    <row r="170" spans="1:7" x14ac:dyDescent="0.25">
      <c r="A170" s="7" t="s">
        <v>208</v>
      </c>
      <c r="B170" s="7">
        <v>4644</v>
      </c>
      <c r="C170" s="7">
        <v>5953</v>
      </c>
      <c r="D170" s="7">
        <v>7848</v>
      </c>
      <c r="E170" s="7">
        <v>4771</v>
      </c>
      <c r="F170" s="7">
        <v>5840</v>
      </c>
      <c r="G170" s="7">
        <v>6576</v>
      </c>
    </row>
    <row r="171" spans="1:7" x14ac:dyDescent="0.25">
      <c r="A171" s="7" t="s">
        <v>209</v>
      </c>
      <c r="B171" s="7">
        <v>812</v>
      </c>
      <c r="C171" s="7">
        <v>1166</v>
      </c>
      <c r="D171" s="7">
        <v>1550</v>
      </c>
      <c r="E171" s="7">
        <v>1341</v>
      </c>
      <c r="F171" s="7">
        <v>1074</v>
      </c>
      <c r="G171" s="7">
        <v>1388</v>
      </c>
    </row>
    <row r="172" spans="1:7" x14ac:dyDescent="0.25">
      <c r="A172" s="7" t="s">
        <v>30</v>
      </c>
      <c r="B172" s="7">
        <v>1</v>
      </c>
      <c r="C172" s="7">
        <v>8</v>
      </c>
      <c r="D172" s="7">
        <v>4</v>
      </c>
      <c r="E172" s="7">
        <v>10</v>
      </c>
      <c r="F172" s="7">
        <v>14</v>
      </c>
      <c r="G172" s="7">
        <v>4</v>
      </c>
    </row>
    <row r="173" spans="1:7" x14ac:dyDescent="0.25">
      <c r="A173" s="7" t="s">
        <v>210</v>
      </c>
      <c r="B173" s="7">
        <v>9814</v>
      </c>
      <c r="C173" s="7">
        <v>11866</v>
      </c>
      <c r="D173" s="7">
        <v>12939</v>
      </c>
      <c r="E173" s="7">
        <v>10117</v>
      </c>
      <c r="F173" s="7">
        <v>14422</v>
      </c>
      <c r="G173" s="7">
        <v>16430</v>
      </c>
    </row>
    <row r="174" spans="1:7" x14ac:dyDescent="0.25">
      <c r="A174" s="7" t="s">
        <v>211</v>
      </c>
      <c r="B174" s="7">
        <v>3887</v>
      </c>
      <c r="C174" s="7">
        <v>5011</v>
      </c>
      <c r="D174" s="7">
        <v>7653</v>
      </c>
      <c r="E174" s="7">
        <v>5555</v>
      </c>
      <c r="F174" s="7">
        <v>5346</v>
      </c>
      <c r="G174" s="7">
        <v>6251</v>
      </c>
    </row>
    <row r="175" spans="1:7" x14ac:dyDescent="0.25">
      <c r="A175" s="7" t="s">
        <v>212</v>
      </c>
      <c r="B175" s="7">
        <v>28</v>
      </c>
      <c r="C175" s="7">
        <v>56</v>
      </c>
      <c r="D175" s="7">
        <v>93</v>
      </c>
      <c r="E175" s="7">
        <v>35</v>
      </c>
      <c r="F175" s="7">
        <v>69</v>
      </c>
      <c r="G175" s="7">
        <v>103</v>
      </c>
    </row>
    <row r="176" spans="1:7" x14ac:dyDescent="0.25">
      <c r="A176" s="7" t="s">
        <v>213</v>
      </c>
      <c r="B176" s="7">
        <v>1074</v>
      </c>
      <c r="C176" s="7">
        <v>1248</v>
      </c>
      <c r="D176" s="7">
        <v>1079</v>
      </c>
      <c r="E176" s="7">
        <v>1064</v>
      </c>
      <c r="F176" s="7">
        <v>1183</v>
      </c>
      <c r="G176" s="7">
        <v>1233</v>
      </c>
    </row>
    <row r="177" spans="1:7" x14ac:dyDescent="0.25">
      <c r="A177" s="7" t="s">
        <v>214</v>
      </c>
      <c r="B177" s="7">
        <v>11041</v>
      </c>
      <c r="C177" s="7">
        <v>14271</v>
      </c>
      <c r="D177" s="7">
        <v>22564</v>
      </c>
      <c r="E177" s="7">
        <v>14934</v>
      </c>
      <c r="F177" s="7">
        <v>25539</v>
      </c>
      <c r="G177" s="7">
        <v>27283</v>
      </c>
    </row>
    <row r="178" spans="1:7" x14ac:dyDescent="0.25">
      <c r="A178" s="7" t="s">
        <v>215</v>
      </c>
      <c r="B178" s="7">
        <v>13</v>
      </c>
      <c r="C178" s="7">
        <v>3</v>
      </c>
      <c r="D178" s="7">
        <v>5</v>
      </c>
      <c r="E178" s="7">
        <v>3</v>
      </c>
      <c r="F178" s="7">
        <v>0</v>
      </c>
      <c r="G178" s="7">
        <v>1</v>
      </c>
    </row>
    <row r="179" spans="1:7" x14ac:dyDescent="0.25">
      <c r="A179" s="7" t="s">
        <v>216</v>
      </c>
      <c r="B179" s="7">
        <v>6320</v>
      </c>
      <c r="C179" s="7">
        <v>9387</v>
      </c>
      <c r="D179" s="7">
        <v>9165</v>
      </c>
      <c r="E179" s="7">
        <v>7644</v>
      </c>
      <c r="F179" s="7">
        <v>11674</v>
      </c>
      <c r="G179" s="7">
        <v>12285</v>
      </c>
    </row>
    <row r="180" spans="1:7" x14ac:dyDescent="0.25">
      <c r="A180" s="7" t="s">
        <v>217</v>
      </c>
      <c r="B180" s="7">
        <v>18</v>
      </c>
      <c r="C180" s="7">
        <v>14</v>
      </c>
      <c r="D180" s="7">
        <v>10</v>
      </c>
      <c r="E180" s="7">
        <v>15</v>
      </c>
      <c r="F180" s="7">
        <v>47</v>
      </c>
      <c r="G180" s="7">
        <v>19</v>
      </c>
    </row>
    <row r="181" spans="1:7" x14ac:dyDescent="0.25">
      <c r="A181" s="7" t="s">
        <v>218</v>
      </c>
      <c r="B181" s="7">
        <v>10021</v>
      </c>
      <c r="C181" s="7">
        <v>10199</v>
      </c>
      <c r="D181" s="7">
        <v>9428</v>
      </c>
      <c r="E181" s="7">
        <v>11405</v>
      </c>
      <c r="F181" s="7">
        <v>9472</v>
      </c>
      <c r="G181" s="7">
        <v>9544</v>
      </c>
    </row>
    <row r="182" spans="1:7" x14ac:dyDescent="0.25">
      <c r="A182" s="7" t="s">
        <v>219</v>
      </c>
      <c r="B182" s="7">
        <v>2530</v>
      </c>
      <c r="C182" s="7">
        <v>2245</v>
      </c>
      <c r="D182" s="7">
        <v>2230</v>
      </c>
      <c r="E182" s="7">
        <v>2899</v>
      </c>
      <c r="F182" s="7">
        <v>1756</v>
      </c>
      <c r="G182" s="7">
        <v>1685</v>
      </c>
    </row>
    <row r="183" spans="1:7" x14ac:dyDescent="0.25">
      <c r="A183" s="7" t="s">
        <v>220</v>
      </c>
      <c r="B183" s="7">
        <v>318</v>
      </c>
      <c r="C183" s="7">
        <v>293</v>
      </c>
      <c r="D183" s="7">
        <v>628</v>
      </c>
      <c r="E183" s="7">
        <v>371</v>
      </c>
      <c r="F183" s="7">
        <v>453</v>
      </c>
      <c r="G183" s="7">
        <v>482</v>
      </c>
    </row>
    <row r="184" spans="1:7" x14ac:dyDescent="0.25">
      <c r="A184" s="7" t="s">
        <v>221</v>
      </c>
      <c r="B184" s="7">
        <v>1051</v>
      </c>
      <c r="C184" s="7">
        <v>1411</v>
      </c>
      <c r="D184" s="7">
        <v>1897</v>
      </c>
      <c r="E184" s="7">
        <v>1139</v>
      </c>
      <c r="F184" s="7">
        <v>1427</v>
      </c>
      <c r="G184" s="7">
        <v>2063</v>
      </c>
    </row>
    <row r="185" spans="1:7" x14ac:dyDescent="0.25">
      <c r="A185" s="7" t="s">
        <v>222</v>
      </c>
      <c r="B185" s="7">
        <v>11522</v>
      </c>
      <c r="C185" s="7">
        <v>10626</v>
      </c>
      <c r="D185" s="7">
        <v>9553</v>
      </c>
      <c r="E185" s="7">
        <v>11474</v>
      </c>
      <c r="F185" s="7">
        <v>11477</v>
      </c>
      <c r="G185" s="7">
        <v>12442</v>
      </c>
    </row>
    <row r="186" spans="1:7" x14ac:dyDescent="0.25">
      <c r="A186" s="7" t="s">
        <v>223</v>
      </c>
      <c r="B186" s="7">
        <v>19</v>
      </c>
      <c r="C186" s="7">
        <v>4</v>
      </c>
      <c r="D186" s="7">
        <v>1</v>
      </c>
      <c r="E186" s="7">
        <v>9</v>
      </c>
      <c r="F186" s="7">
        <v>4</v>
      </c>
      <c r="G186" s="7">
        <v>5</v>
      </c>
    </row>
    <row r="187" spans="1:7" x14ac:dyDescent="0.25">
      <c r="A187" s="7" t="s">
        <v>224</v>
      </c>
      <c r="B187" s="7">
        <v>4290</v>
      </c>
      <c r="C187" s="7">
        <v>5115</v>
      </c>
      <c r="D187" s="7">
        <v>5872</v>
      </c>
      <c r="E187" s="7">
        <v>5124</v>
      </c>
      <c r="F187" s="7">
        <v>5202</v>
      </c>
      <c r="G187" s="7">
        <v>5849</v>
      </c>
    </row>
    <row r="188" spans="1:7" x14ac:dyDescent="0.25">
      <c r="A188" s="7" t="s">
        <v>225</v>
      </c>
      <c r="B188" s="7">
        <v>10179</v>
      </c>
      <c r="C188" s="7">
        <v>8804</v>
      </c>
      <c r="D188" s="7">
        <v>10019</v>
      </c>
      <c r="E188" s="7">
        <v>11351</v>
      </c>
      <c r="F188" s="7">
        <v>10028</v>
      </c>
      <c r="G188" s="7">
        <v>10777</v>
      </c>
    </row>
    <row r="189" spans="1:7" x14ac:dyDescent="0.25">
      <c r="A189" s="7" t="s">
        <v>226</v>
      </c>
      <c r="B189" s="7">
        <v>35629</v>
      </c>
      <c r="C189" s="7">
        <v>35839</v>
      </c>
      <c r="D189" s="7">
        <v>29104</v>
      </c>
      <c r="E189" s="7">
        <v>34563</v>
      </c>
      <c r="F189" s="7">
        <v>24936</v>
      </c>
      <c r="G189" s="7">
        <v>25719</v>
      </c>
    </row>
    <row r="190" spans="1:7" x14ac:dyDescent="0.25">
      <c r="A190" s="7" t="s">
        <v>227</v>
      </c>
      <c r="B190" s="7">
        <v>4</v>
      </c>
      <c r="C190" s="7">
        <v>7</v>
      </c>
      <c r="D190" s="7">
        <v>7</v>
      </c>
      <c r="E190" s="7">
        <v>11</v>
      </c>
      <c r="F190" s="7">
        <v>5</v>
      </c>
      <c r="G190" s="7">
        <v>11</v>
      </c>
    </row>
    <row r="191" spans="1:7" x14ac:dyDescent="0.25">
      <c r="A191" s="7" t="s">
        <v>228</v>
      </c>
      <c r="B191" s="7">
        <v>408</v>
      </c>
      <c r="C191" s="7">
        <v>641</v>
      </c>
      <c r="D191" s="7">
        <v>668</v>
      </c>
      <c r="E191" s="7">
        <v>448</v>
      </c>
      <c r="F191" s="7">
        <v>1164</v>
      </c>
      <c r="G191" s="7">
        <v>1169</v>
      </c>
    </row>
    <row r="192" spans="1:7" x14ac:dyDescent="0.25">
      <c r="A192" s="7" t="s">
        <v>229</v>
      </c>
      <c r="B192" s="7">
        <v>2572</v>
      </c>
      <c r="C192" s="7">
        <v>3368</v>
      </c>
      <c r="D192" s="7">
        <v>4413</v>
      </c>
      <c r="E192" s="7">
        <v>3214</v>
      </c>
      <c r="F192" s="7">
        <v>3796</v>
      </c>
      <c r="G192" s="7">
        <v>4874</v>
      </c>
    </row>
    <row r="193" spans="1:7" x14ac:dyDescent="0.25">
      <c r="A193" s="7" t="s">
        <v>230</v>
      </c>
      <c r="B193" s="7">
        <v>1969</v>
      </c>
      <c r="C193" s="7">
        <v>2596</v>
      </c>
      <c r="D193" s="7">
        <v>3773</v>
      </c>
      <c r="E193" s="7">
        <v>2968</v>
      </c>
      <c r="F193" s="7">
        <v>3143</v>
      </c>
      <c r="G193" s="7">
        <v>4144</v>
      </c>
    </row>
    <row r="194" spans="1:7" x14ac:dyDescent="0.25">
      <c r="A194" s="7" t="s">
        <v>231</v>
      </c>
      <c r="B194" s="7">
        <v>101</v>
      </c>
      <c r="C194" s="7">
        <v>112</v>
      </c>
      <c r="D194" s="7">
        <v>140</v>
      </c>
      <c r="E194" s="7">
        <v>341</v>
      </c>
      <c r="F194" s="7">
        <v>207</v>
      </c>
      <c r="G194" s="7">
        <v>149</v>
      </c>
    </row>
    <row r="195" spans="1:7" x14ac:dyDescent="0.25">
      <c r="A195" s="7" t="s">
        <v>232</v>
      </c>
      <c r="B195" s="7">
        <v>0</v>
      </c>
      <c r="C195" s="9">
        <v>1</v>
      </c>
      <c r="D195" s="7">
        <v>0</v>
      </c>
      <c r="E195" s="7">
        <v>0</v>
      </c>
      <c r="F195" s="7">
        <v>0</v>
      </c>
      <c r="G195" s="7">
        <v>0</v>
      </c>
    </row>
    <row r="196" spans="1:7" x14ac:dyDescent="0.25">
      <c r="A196" s="7" t="s">
        <v>233</v>
      </c>
      <c r="B196" s="7">
        <v>2587</v>
      </c>
      <c r="C196" s="7">
        <v>4319</v>
      </c>
      <c r="D196" s="7">
        <v>5872</v>
      </c>
      <c r="E196" s="7">
        <v>3039</v>
      </c>
      <c r="F196" s="7">
        <v>7150</v>
      </c>
      <c r="G196" s="7">
        <v>7122</v>
      </c>
    </row>
    <row r="197" spans="1:7" x14ac:dyDescent="0.25">
      <c r="A197" s="7" t="s">
        <v>234</v>
      </c>
      <c r="B197" s="7">
        <v>428</v>
      </c>
      <c r="C197" s="9">
        <v>797</v>
      </c>
      <c r="D197" s="7">
        <v>787</v>
      </c>
      <c r="E197" s="7">
        <v>387</v>
      </c>
      <c r="F197" s="7">
        <v>572</v>
      </c>
      <c r="G197" s="7">
        <v>635</v>
      </c>
    </row>
    <row r="198" spans="1:7" x14ac:dyDescent="0.25">
      <c r="A198" s="7" t="s">
        <v>235</v>
      </c>
      <c r="B198" s="7">
        <v>11</v>
      </c>
      <c r="C198" s="9">
        <v>23</v>
      </c>
      <c r="D198" s="7">
        <v>12</v>
      </c>
      <c r="E198" s="7">
        <v>13</v>
      </c>
      <c r="F198" s="7">
        <v>16</v>
      </c>
      <c r="G198" s="7">
        <v>16</v>
      </c>
    </row>
    <row r="199" spans="1:7" x14ac:dyDescent="0.25">
      <c r="A199" s="7" t="s">
        <v>236</v>
      </c>
      <c r="B199" s="7">
        <v>1105</v>
      </c>
      <c r="C199" s="9">
        <v>1652</v>
      </c>
      <c r="D199" s="7">
        <v>2117</v>
      </c>
      <c r="E199" s="7">
        <v>1364</v>
      </c>
      <c r="F199" s="7">
        <v>2255</v>
      </c>
      <c r="G199" s="7">
        <v>2403</v>
      </c>
    </row>
    <row r="200" spans="1:7" x14ac:dyDescent="0.25">
      <c r="A200" s="7" t="s">
        <v>237</v>
      </c>
      <c r="B200" s="7">
        <v>30</v>
      </c>
      <c r="C200" s="7">
        <v>13</v>
      </c>
      <c r="D200" s="7">
        <v>9</v>
      </c>
      <c r="E200" s="7">
        <v>33</v>
      </c>
      <c r="F200" s="7">
        <v>1</v>
      </c>
      <c r="G200" s="7">
        <v>11</v>
      </c>
    </row>
    <row r="201" spans="1:7" x14ac:dyDescent="0.25">
      <c r="A201" s="7" t="s">
        <v>238</v>
      </c>
      <c r="B201" s="7">
        <v>613</v>
      </c>
      <c r="C201" s="7">
        <v>463</v>
      </c>
      <c r="D201" s="7">
        <v>629</v>
      </c>
      <c r="E201" s="7">
        <v>712</v>
      </c>
      <c r="F201" s="7">
        <v>538</v>
      </c>
      <c r="G201" s="7">
        <v>726</v>
      </c>
    </row>
    <row r="202" spans="1:7" x14ac:dyDescent="0.25">
      <c r="A202" s="7" t="s">
        <v>239</v>
      </c>
      <c r="B202" s="7">
        <v>11</v>
      </c>
      <c r="C202" s="7">
        <v>16</v>
      </c>
      <c r="D202" s="7">
        <v>39</v>
      </c>
      <c r="E202" s="7">
        <v>22</v>
      </c>
      <c r="F202" s="7">
        <v>47</v>
      </c>
      <c r="G202" s="7">
        <v>56</v>
      </c>
    </row>
    <row r="203" spans="1:7" x14ac:dyDescent="0.25">
      <c r="A203" s="7" t="s">
        <v>240</v>
      </c>
      <c r="B203" s="7">
        <v>309</v>
      </c>
      <c r="C203" s="7">
        <v>459</v>
      </c>
      <c r="D203" s="7">
        <v>792</v>
      </c>
      <c r="E203" s="7">
        <v>583</v>
      </c>
      <c r="F203" s="7">
        <v>515</v>
      </c>
      <c r="G203" s="7">
        <v>678</v>
      </c>
    </row>
    <row r="204" spans="1:7" x14ac:dyDescent="0.25">
      <c r="A204" s="7" t="s">
        <v>241</v>
      </c>
      <c r="B204" s="7">
        <v>1668</v>
      </c>
      <c r="C204" s="7">
        <v>2049</v>
      </c>
      <c r="D204" s="7">
        <v>2551</v>
      </c>
      <c r="E204" s="7">
        <v>1675</v>
      </c>
      <c r="F204" s="7">
        <v>2422</v>
      </c>
      <c r="G204" s="7">
        <v>2792</v>
      </c>
    </row>
    <row r="205" spans="1:7" x14ac:dyDescent="0.25">
      <c r="A205" s="7" t="s">
        <v>242</v>
      </c>
      <c r="B205" s="7">
        <v>1067</v>
      </c>
      <c r="C205" s="7">
        <v>1230</v>
      </c>
      <c r="D205" s="7">
        <v>1339</v>
      </c>
      <c r="E205" s="7">
        <v>1094</v>
      </c>
      <c r="F205" s="7">
        <v>1511</v>
      </c>
      <c r="G205" s="7">
        <v>1640</v>
      </c>
    </row>
    <row r="206" spans="1:7" x14ac:dyDescent="0.25">
      <c r="A206" s="7" t="s">
        <v>243</v>
      </c>
      <c r="B206" s="7">
        <v>1164</v>
      </c>
      <c r="C206" s="7">
        <v>2112</v>
      </c>
      <c r="D206" s="7">
        <v>1726</v>
      </c>
      <c r="E206" s="7">
        <v>1250</v>
      </c>
      <c r="F206" s="7">
        <v>1588</v>
      </c>
      <c r="G206" s="7">
        <v>1971</v>
      </c>
    </row>
    <row r="207" spans="1:7" x14ac:dyDescent="0.25">
      <c r="A207" s="7" t="s">
        <v>244</v>
      </c>
      <c r="B207" s="7">
        <v>0</v>
      </c>
      <c r="C207" s="7">
        <v>0</v>
      </c>
      <c r="D207" s="7">
        <v>0</v>
      </c>
      <c r="E207" s="7">
        <v>0</v>
      </c>
      <c r="F207" s="7">
        <v>0</v>
      </c>
      <c r="G207" s="7">
        <v>0</v>
      </c>
    </row>
    <row r="208" spans="1:7" x14ac:dyDescent="0.25">
      <c r="A208" s="7" t="s">
        <v>245</v>
      </c>
      <c r="B208" s="7">
        <v>6758</v>
      </c>
      <c r="C208" s="7">
        <v>8588</v>
      </c>
      <c r="D208" s="7">
        <v>11031</v>
      </c>
      <c r="E208" s="7">
        <v>7480</v>
      </c>
      <c r="F208" s="7">
        <v>8836</v>
      </c>
      <c r="G208" s="7">
        <v>11791</v>
      </c>
    </row>
    <row r="209" spans="1:7" x14ac:dyDescent="0.25">
      <c r="A209" s="7" t="s">
        <v>246</v>
      </c>
      <c r="B209" s="7">
        <v>0</v>
      </c>
      <c r="C209" s="7">
        <v>0</v>
      </c>
      <c r="D209" s="7">
        <v>0</v>
      </c>
      <c r="E209" s="7">
        <v>0</v>
      </c>
      <c r="F209" s="7">
        <v>0</v>
      </c>
      <c r="G209" s="7">
        <v>0</v>
      </c>
    </row>
    <row r="210" spans="1:7" x14ac:dyDescent="0.25">
      <c r="A210" s="7" t="s">
        <v>247</v>
      </c>
      <c r="B210" s="7">
        <v>3171</v>
      </c>
      <c r="C210" s="7">
        <v>3922</v>
      </c>
      <c r="D210" s="7">
        <v>4185</v>
      </c>
      <c r="E210" s="7">
        <v>3036</v>
      </c>
      <c r="F210" s="7">
        <v>4559</v>
      </c>
      <c r="G210" s="7">
        <v>5898</v>
      </c>
    </row>
    <row r="211" spans="1:7" x14ac:dyDescent="0.25">
      <c r="A211" s="7" t="s">
        <v>248</v>
      </c>
      <c r="B211" s="7">
        <v>148</v>
      </c>
      <c r="C211" s="7">
        <v>195</v>
      </c>
      <c r="D211" s="7">
        <v>309</v>
      </c>
      <c r="E211" s="7">
        <v>211</v>
      </c>
      <c r="F211" s="7">
        <v>207</v>
      </c>
      <c r="G211" s="7">
        <v>297</v>
      </c>
    </row>
    <row r="212" spans="1:7" x14ac:dyDescent="0.25">
      <c r="A212" s="7" t="s">
        <v>249</v>
      </c>
      <c r="B212" s="7">
        <v>2</v>
      </c>
      <c r="C212" s="7">
        <v>2</v>
      </c>
      <c r="D212" s="7">
        <v>0</v>
      </c>
      <c r="E212" s="7">
        <v>0</v>
      </c>
      <c r="F212" s="7">
        <v>0</v>
      </c>
      <c r="G212" s="7">
        <v>0</v>
      </c>
    </row>
    <row r="213" spans="1:7" x14ac:dyDescent="0.25">
      <c r="A213" s="7" t="s">
        <v>250</v>
      </c>
      <c r="B213" s="7">
        <v>0</v>
      </c>
      <c r="C213" s="7">
        <v>0</v>
      </c>
      <c r="D213" s="7">
        <v>3</v>
      </c>
      <c r="E213" s="7">
        <v>0</v>
      </c>
      <c r="F213" s="7">
        <v>1</v>
      </c>
      <c r="G213" s="7">
        <v>1</v>
      </c>
    </row>
    <row r="214" spans="1:7" x14ac:dyDescent="0.25">
      <c r="A214" s="7" t="s">
        <v>251</v>
      </c>
      <c r="B214" s="7">
        <v>584</v>
      </c>
      <c r="C214" s="7">
        <v>936</v>
      </c>
      <c r="D214" s="7">
        <v>962</v>
      </c>
      <c r="E214" s="7">
        <v>778</v>
      </c>
      <c r="F214" s="7">
        <v>577</v>
      </c>
      <c r="G214" s="7">
        <v>712</v>
      </c>
    </row>
    <row r="215" spans="1:7" x14ac:dyDescent="0.25">
      <c r="A215" s="7" t="s">
        <v>252</v>
      </c>
      <c r="B215" s="7">
        <v>2</v>
      </c>
      <c r="C215" s="7">
        <v>6</v>
      </c>
      <c r="D215" s="7">
        <v>3</v>
      </c>
      <c r="E215" s="7">
        <v>7</v>
      </c>
      <c r="F215" s="7">
        <v>1</v>
      </c>
      <c r="G215" s="7">
        <v>2</v>
      </c>
    </row>
    <row r="216" spans="1:7" x14ac:dyDescent="0.25">
      <c r="A216" s="7" t="s">
        <v>253</v>
      </c>
      <c r="B216" s="7">
        <v>5060</v>
      </c>
      <c r="C216" s="7">
        <v>4842</v>
      </c>
      <c r="D216" s="7">
        <v>5290</v>
      </c>
      <c r="E216" s="7">
        <v>5991</v>
      </c>
      <c r="F216" s="7">
        <v>4592</v>
      </c>
      <c r="G216" s="7">
        <v>5700</v>
      </c>
    </row>
    <row r="217" spans="1:7" x14ac:dyDescent="0.25">
      <c r="A217" s="7" t="s">
        <v>254</v>
      </c>
      <c r="B217" s="7">
        <v>0</v>
      </c>
      <c r="C217" s="7">
        <v>2</v>
      </c>
      <c r="D217" s="7">
        <v>4</v>
      </c>
      <c r="E217" s="7">
        <v>0</v>
      </c>
      <c r="F217" s="7">
        <v>1</v>
      </c>
      <c r="G217" s="7">
        <v>3</v>
      </c>
    </row>
    <row r="218" spans="1:7" x14ac:dyDescent="0.25">
      <c r="A218" s="7" t="s">
        <v>255</v>
      </c>
      <c r="B218" s="7">
        <v>2486</v>
      </c>
      <c r="C218" s="7">
        <v>2896</v>
      </c>
      <c r="D218" s="7">
        <v>3171</v>
      </c>
      <c r="E218" s="7">
        <v>2718</v>
      </c>
      <c r="F218" s="7">
        <v>3496</v>
      </c>
      <c r="G218" s="7">
        <v>3972</v>
      </c>
    </row>
    <row r="219" spans="1:7" x14ac:dyDescent="0.25">
      <c r="A219" s="7" t="s">
        <v>256</v>
      </c>
      <c r="B219" s="7">
        <v>391</v>
      </c>
      <c r="C219" s="7">
        <v>683</v>
      </c>
      <c r="D219" s="7">
        <v>786</v>
      </c>
      <c r="E219" s="7">
        <v>626</v>
      </c>
      <c r="F219" s="7">
        <v>957</v>
      </c>
      <c r="G219" s="7">
        <v>1002</v>
      </c>
    </row>
    <row r="220" spans="1:7" x14ac:dyDescent="0.25">
      <c r="A220" s="7" t="s">
        <v>257</v>
      </c>
      <c r="B220" s="7">
        <v>2266</v>
      </c>
      <c r="C220" s="7">
        <v>2038</v>
      </c>
      <c r="D220" s="7">
        <v>2392</v>
      </c>
      <c r="E220" s="7">
        <v>2632</v>
      </c>
      <c r="F220" s="7">
        <v>2558</v>
      </c>
      <c r="G220" s="7">
        <v>2705</v>
      </c>
    </row>
    <row r="221" spans="1:7" x14ac:dyDescent="0.25">
      <c r="A221" s="7" t="s">
        <v>258</v>
      </c>
      <c r="B221" s="7">
        <v>1</v>
      </c>
      <c r="C221" s="7">
        <v>2</v>
      </c>
      <c r="D221" s="7">
        <v>0</v>
      </c>
      <c r="E221" s="7">
        <v>2</v>
      </c>
      <c r="F221" s="7">
        <v>3</v>
      </c>
      <c r="G221" s="7">
        <v>1</v>
      </c>
    </row>
    <row r="222" spans="1:7" x14ac:dyDescent="0.25">
      <c r="A222" s="7" t="s">
        <v>259</v>
      </c>
      <c r="B222" s="7">
        <v>3761</v>
      </c>
      <c r="C222" s="7">
        <v>3097</v>
      </c>
      <c r="D222" s="7">
        <v>1807</v>
      </c>
      <c r="E222" s="7">
        <v>3510</v>
      </c>
      <c r="F222" s="7">
        <v>3251</v>
      </c>
      <c r="G222" s="7">
        <v>2631</v>
      </c>
    </row>
    <row r="223" spans="1:7" x14ac:dyDescent="0.25">
      <c r="A223" s="7" t="s">
        <v>260</v>
      </c>
      <c r="B223" s="7">
        <v>2333</v>
      </c>
      <c r="C223" s="7">
        <v>2911</v>
      </c>
      <c r="D223" s="7">
        <v>3432</v>
      </c>
      <c r="E223" s="7">
        <v>2562</v>
      </c>
      <c r="F223" s="7">
        <v>2880</v>
      </c>
      <c r="G223" s="7">
        <v>3264</v>
      </c>
    </row>
    <row r="224" spans="1:7" x14ac:dyDescent="0.25">
      <c r="A224" s="7" t="s">
        <v>261</v>
      </c>
      <c r="B224" s="7">
        <v>4985</v>
      </c>
      <c r="C224" s="7">
        <v>6363</v>
      </c>
      <c r="D224" s="7">
        <v>10262</v>
      </c>
      <c r="E224" s="7">
        <v>7327</v>
      </c>
      <c r="F224" s="7">
        <v>12846</v>
      </c>
      <c r="G224" s="7">
        <v>13508</v>
      </c>
    </row>
    <row r="225" spans="1:7" x14ac:dyDescent="0.25">
      <c r="A225" s="7" t="s">
        <v>262</v>
      </c>
      <c r="B225" s="7">
        <v>24</v>
      </c>
      <c r="C225" s="7">
        <v>14</v>
      </c>
      <c r="D225" s="7">
        <v>3</v>
      </c>
      <c r="E225" s="7">
        <v>22</v>
      </c>
      <c r="F225" s="7">
        <v>23</v>
      </c>
      <c r="G225" s="7">
        <v>31</v>
      </c>
    </row>
    <row r="226" spans="1:7" x14ac:dyDescent="0.25">
      <c r="A226" s="7" t="s">
        <v>263</v>
      </c>
      <c r="B226" s="7">
        <v>1170</v>
      </c>
      <c r="C226" s="7">
        <v>1391</v>
      </c>
      <c r="D226" s="7">
        <v>1573</v>
      </c>
      <c r="E226" s="7">
        <v>1707</v>
      </c>
      <c r="F226" s="7">
        <v>1254</v>
      </c>
      <c r="G226" s="7">
        <v>1478</v>
      </c>
    </row>
    <row r="227" spans="1:7" x14ac:dyDescent="0.25">
      <c r="A227" s="7" t="s">
        <v>264</v>
      </c>
      <c r="B227" s="7">
        <v>528</v>
      </c>
      <c r="C227" s="7">
        <v>891</v>
      </c>
      <c r="D227" s="7">
        <v>1537</v>
      </c>
      <c r="E227" s="7">
        <v>728</v>
      </c>
      <c r="F227" s="7">
        <v>1030</v>
      </c>
      <c r="G227" s="7">
        <v>1463</v>
      </c>
    </row>
    <row r="228" spans="1:7" x14ac:dyDescent="0.25">
      <c r="A228" s="7" t="s">
        <v>265</v>
      </c>
      <c r="B228" s="7">
        <v>1110</v>
      </c>
      <c r="C228" s="7">
        <v>1627</v>
      </c>
      <c r="D228" s="7">
        <v>1792</v>
      </c>
      <c r="E228" s="7">
        <v>1457</v>
      </c>
      <c r="F228" s="7">
        <v>2183</v>
      </c>
      <c r="G228" s="7">
        <v>2049</v>
      </c>
    </row>
    <row r="229" spans="1:7" x14ac:dyDescent="0.25">
      <c r="A229" s="7" t="s">
        <v>266</v>
      </c>
      <c r="B229" s="7">
        <v>60</v>
      </c>
      <c r="C229" s="7">
        <v>46</v>
      </c>
      <c r="D229" s="7">
        <v>27</v>
      </c>
      <c r="E229" s="7">
        <v>48</v>
      </c>
      <c r="F229" s="7">
        <v>66</v>
      </c>
      <c r="G229" s="7">
        <v>80</v>
      </c>
    </row>
    <row r="230" spans="1:7" x14ac:dyDescent="0.25">
      <c r="A230" s="7" t="s">
        <v>267</v>
      </c>
      <c r="B230" s="7">
        <v>0</v>
      </c>
      <c r="C230" s="7">
        <v>0</v>
      </c>
      <c r="D230" s="7">
        <v>0</v>
      </c>
      <c r="E230" s="7">
        <v>0</v>
      </c>
      <c r="F230" s="7">
        <v>0</v>
      </c>
      <c r="G230" s="7">
        <v>0</v>
      </c>
    </row>
    <row r="231" spans="1:7" x14ac:dyDescent="0.25">
      <c r="A231" s="7" t="s">
        <v>268</v>
      </c>
      <c r="B231" s="7">
        <v>5</v>
      </c>
      <c r="C231" s="7">
        <v>22</v>
      </c>
      <c r="D231" s="7">
        <v>10</v>
      </c>
      <c r="E231" s="7">
        <v>6</v>
      </c>
      <c r="F231" s="7">
        <v>115</v>
      </c>
      <c r="G231" s="7">
        <v>48</v>
      </c>
    </row>
    <row r="232" spans="1:7" x14ac:dyDescent="0.25">
      <c r="A232" s="7" t="s">
        <v>269</v>
      </c>
      <c r="B232" s="7">
        <v>2674</v>
      </c>
      <c r="C232" s="7">
        <v>2900</v>
      </c>
      <c r="D232" s="7">
        <v>2465</v>
      </c>
      <c r="E232" s="7">
        <v>3185</v>
      </c>
      <c r="F232" s="7">
        <v>2450</v>
      </c>
      <c r="G232" s="7">
        <v>2540</v>
      </c>
    </row>
    <row r="233" spans="1:7" x14ac:dyDescent="0.25">
      <c r="A233" s="7" t="s">
        <v>270</v>
      </c>
      <c r="B233" s="7">
        <v>768</v>
      </c>
      <c r="C233" s="7">
        <v>865</v>
      </c>
      <c r="D233" s="7">
        <v>928</v>
      </c>
      <c r="E233" s="7">
        <v>998</v>
      </c>
      <c r="F233" s="7">
        <v>708</v>
      </c>
      <c r="G233" s="7">
        <v>979</v>
      </c>
    </row>
    <row r="234" spans="1:7" x14ac:dyDescent="0.25">
      <c r="A234" s="7" t="s">
        <v>271</v>
      </c>
      <c r="B234" s="7">
        <v>1799</v>
      </c>
      <c r="C234" s="7">
        <v>2788</v>
      </c>
      <c r="D234" s="7">
        <v>3837</v>
      </c>
      <c r="E234" s="7">
        <v>2618</v>
      </c>
      <c r="F234" s="7">
        <v>2505</v>
      </c>
      <c r="G234" s="7">
        <v>2928</v>
      </c>
    </row>
    <row r="235" spans="1:7" x14ac:dyDescent="0.25">
      <c r="A235" s="7" t="s">
        <v>272</v>
      </c>
      <c r="B235" s="7">
        <v>2693</v>
      </c>
      <c r="C235" s="7">
        <v>2938</v>
      </c>
      <c r="D235" s="7">
        <v>4225</v>
      </c>
      <c r="E235" s="7">
        <v>3474</v>
      </c>
      <c r="F235" s="7">
        <v>3434</v>
      </c>
      <c r="G235" s="7">
        <v>4099</v>
      </c>
    </row>
    <row r="236" spans="1:7" x14ac:dyDescent="0.25">
      <c r="A236" s="7" t="s">
        <v>273</v>
      </c>
      <c r="B236" s="7">
        <v>748</v>
      </c>
      <c r="C236" s="7">
        <v>964</v>
      </c>
      <c r="D236" s="7">
        <v>1458</v>
      </c>
      <c r="E236" s="7">
        <v>997</v>
      </c>
      <c r="F236" s="7">
        <v>1216</v>
      </c>
      <c r="G236" s="7">
        <v>1936</v>
      </c>
    </row>
    <row r="237" spans="1:7" x14ac:dyDescent="0.25">
      <c r="A237" s="7" t="s">
        <v>274</v>
      </c>
      <c r="B237" s="7">
        <v>11858</v>
      </c>
      <c r="C237" s="7">
        <v>14632</v>
      </c>
      <c r="D237" s="7">
        <v>12937</v>
      </c>
      <c r="E237" s="7">
        <v>10876</v>
      </c>
      <c r="F237" s="7">
        <v>16340</v>
      </c>
      <c r="G237" s="7">
        <v>19154</v>
      </c>
    </row>
    <row r="238" spans="1:7" x14ac:dyDescent="0.25">
      <c r="A238" s="7" t="s">
        <v>275</v>
      </c>
      <c r="B238" s="7">
        <v>8852</v>
      </c>
      <c r="C238" s="7">
        <v>8784</v>
      </c>
      <c r="D238" s="7">
        <v>9336</v>
      </c>
      <c r="E238" s="7">
        <v>10566</v>
      </c>
      <c r="F238" s="7">
        <v>10537</v>
      </c>
      <c r="G238" s="7">
        <v>11357</v>
      </c>
    </row>
    <row r="239" spans="1:7" x14ac:dyDescent="0.25">
      <c r="A239" s="7" t="s">
        <v>276</v>
      </c>
      <c r="B239" s="7">
        <v>0</v>
      </c>
      <c r="C239" s="7">
        <v>0</v>
      </c>
      <c r="D239" s="7">
        <v>0</v>
      </c>
      <c r="E239" s="7">
        <v>0</v>
      </c>
      <c r="F239" s="7">
        <v>0</v>
      </c>
      <c r="G239" s="7">
        <v>0</v>
      </c>
    </row>
    <row r="240" spans="1:7" x14ac:dyDescent="0.25">
      <c r="A240" s="7" t="s">
        <v>277</v>
      </c>
      <c r="B240" s="7">
        <v>1705</v>
      </c>
      <c r="C240" s="7">
        <v>2831</v>
      </c>
      <c r="D240" s="7">
        <v>2437</v>
      </c>
      <c r="E240" s="7">
        <v>1979</v>
      </c>
      <c r="F240" s="7">
        <v>2610</v>
      </c>
      <c r="G240" s="7">
        <v>2619</v>
      </c>
    </row>
    <row r="241" spans="1:7" x14ac:dyDescent="0.25">
      <c r="A241" s="7" t="s">
        <v>278</v>
      </c>
      <c r="B241" s="7">
        <v>4568</v>
      </c>
      <c r="C241" s="7">
        <v>4424</v>
      </c>
      <c r="D241" s="7">
        <v>5398</v>
      </c>
      <c r="E241" s="7">
        <v>4968</v>
      </c>
      <c r="F241" s="7">
        <v>5667</v>
      </c>
      <c r="G241" s="7">
        <v>6040</v>
      </c>
    </row>
    <row r="242" spans="1:7" x14ac:dyDescent="0.25">
      <c r="A242" s="7" t="s">
        <v>279</v>
      </c>
      <c r="B242" s="7">
        <v>6844</v>
      </c>
      <c r="C242" s="7">
        <v>6023</v>
      </c>
      <c r="D242" s="7">
        <v>6787</v>
      </c>
      <c r="E242" s="7">
        <v>7397</v>
      </c>
      <c r="F242" s="7">
        <v>6052</v>
      </c>
      <c r="G242" s="7">
        <v>7492</v>
      </c>
    </row>
    <row r="243" spans="1:7" x14ac:dyDescent="0.25">
      <c r="A243" s="7" t="s">
        <v>280</v>
      </c>
      <c r="B243" s="7">
        <v>2597</v>
      </c>
      <c r="C243" s="7">
        <v>2342</v>
      </c>
      <c r="D243" s="7">
        <v>3171</v>
      </c>
      <c r="E243" s="7">
        <v>2982</v>
      </c>
      <c r="F243" s="7">
        <v>2429</v>
      </c>
      <c r="G243" s="7">
        <v>3245</v>
      </c>
    </row>
    <row r="244" spans="1:7" x14ac:dyDescent="0.25">
      <c r="A244" s="7" t="s">
        <v>281</v>
      </c>
      <c r="B244" s="7">
        <v>4465</v>
      </c>
      <c r="C244" s="7">
        <v>7034</v>
      </c>
      <c r="D244" s="7">
        <v>7488</v>
      </c>
      <c r="E244" s="7">
        <v>5571</v>
      </c>
      <c r="F244" s="7">
        <v>6956</v>
      </c>
      <c r="G244" s="7">
        <v>7505</v>
      </c>
    </row>
    <row r="245" spans="1:7" x14ac:dyDescent="0.25">
      <c r="A245" s="7" t="s">
        <v>282</v>
      </c>
      <c r="B245" s="7">
        <v>2228</v>
      </c>
      <c r="C245" s="7">
        <v>2548</v>
      </c>
      <c r="D245" s="7">
        <v>3193</v>
      </c>
      <c r="E245" s="7">
        <v>2274</v>
      </c>
      <c r="F245" s="7">
        <v>3474</v>
      </c>
      <c r="G245" s="7">
        <v>4155</v>
      </c>
    </row>
    <row r="246" spans="1:7" x14ac:dyDescent="0.25">
      <c r="A246" s="7" t="s">
        <v>283</v>
      </c>
      <c r="B246" s="7">
        <v>1227</v>
      </c>
      <c r="C246" s="7">
        <v>1579</v>
      </c>
      <c r="D246" s="7">
        <v>2127</v>
      </c>
      <c r="E246" s="7">
        <v>1190</v>
      </c>
      <c r="F246" s="7">
        <v>2276</v>
      </c>
      <c r="G246" s="7">
        <v>3120</v>
      </c>
    </row>
    <row r="247" spans="1:7" x14ac:dyDescent="0.25">
      <c r="A247" s="7" t="s">
        <v>284</v>
      </c>
      <c r="B247" s="7">
        <v>1107</v>
      </c>
      <c r="C247" s="7">
        <v>1247</v>
      </c>
      <c r="D247" s="7">
        <v>1052</v>
      </c>
      <c r="E247" s="7">
        <v>1018</v>
      </c>
      <c r="F247" s="7">
        <v>913</v>
      </c>
      <c r="G247" s="7">
        <v>933</v>
      </c>
    </row>
    <row r="248" spans="1:7" x14ac:dyDescent="0.25">
      <c r="A248" s="7" t="s">
        <v>285</v>
      </c>
      <c r="B248" s="7">
        <v>2435</v>
      </c>
      <c r="C248" s="7">
        <v>3010</v>
      </c>
      <c r="D248" s="7">
        <v>3027</v>
      </c>
      <c r="E248" s="7">
        <v>2890</v>
      </c>
      <c r="F248" s="7">
        <v>2779</v>
      </c>
      <c r="G248" s="7">
        <v>2891</v>
      </c>
    </row>
    <row r="249" spans="1:7" x14ac:dyDescent="0.25">
      <c r="A249" s="7" t="s">
        <v>286</v>
      </c>
      <c r="B249" s="7">
        <v>985</v>
      </c>
      <c r="C249" s="7">
        <v>1462</v>
      </c>
      <c r="D249" s="7">
        <v>1975</v>
      </c>
      <c r="E249" s="7">
        <v>1260</v>
      </c>
      <c r="F249" s="7">
        <v>1493</v>
      </c>
      <c r="G249" s="7">
        <v>2251</v>
      </c>
    </row>
    <row r="250" spans="1:7" x14ac:dyDescent="0.25">
      <c r="A250" s="7" t="s">
        <v>287</v>
      </c>
      <c r="B250" s="7">
        <v>1</v>
      </c>
      <c r="C250" s="7">
        <v>0</v>
      </c>
      <c r="D250" s="7">
        <v>0</v>
      </c>
      <c r="E250" s="7">
        <v>0</v>
      </c>
      <c r="F250" s="7">
        <v>0</v>
      </c>
      <c r="G250" s="7">
        <v>0</v>
      </c>
    </row>
    <row r="251" spans="1:7" x14ac:dyDescent="0.25">
      <c r="A251" s="7" t="s">
        <v>288</v>
      </c>
      <c r="B251" s="7">
        <v>497</v>
      </c>
      <c r="C251" s="7">
        <v>564</v>
      </c>
      <c r="D251" s="7">
        <v>871</v>
      </c>
      <c r="E251" s="7">
        <v>746</v>
      </c>
      <c r="F251" s="7">
        <v>1012</v>
      </c>
      <c r="G251" s="7">
        <v>1253</v>
      </c>
    </row>
    <row r="252" spans="1:7" x14ac:dyDescent="0.25">
      <c r="A252" s="7" t="s">
        <v>289</v>
      </c>
      <c r="B252" s="7">
        <v>1046</v>
      </c>
      <c r="C252" s="7">
        <v>1583</v>
      </c>
      <c r="D252" s="7">
        <v>2161</v>
      </c>
      <c r="E252" s="7">
        <v>1323</v>
      </c>
      <c r="F252" s="7">
        <v>1537</v>
      </c>
      <c r="G252" s="7">
        <v>1751</v>
      </c>
    </row>
    <row r="253" spans="1:7" x14ac:dyDescent="0.25">
      <c r="A253" s="7" t="s">
        <v>290</v>
      </c>
      <c r="B253" s="7">
        <v>4061</v>
      </c>
      <c r="C253" s="7">
        <v>4704</v>
      </c>
      <c r="D253" s="7">
        <v>4490</v>
      </c>
      <c r="E253" s="7">
        <v>4774</v>
      </c>
      <c r="F253" s="7">
        <v>4888</v>
      </c>
      <c r="G253" s="7">
        <v>5370</v>
      </c>
    </row>
    <row r="254" spans="1:7" x14ac:dyDescent="0.25">
      <c r="A254" s="7" t="s">
        <v>291</v>
      </c>
      <c r="B254" s="7">
        <v>658</v>
      </c>
      <c r="C254" s="7">
        <v>674</v>
      </c>
      <c r="D254" s="7">
        <v>432</v>
      </c>
      <c r="E254" s="7">
        <v>486</v>
      </c>
      <c r="F254" s="7">
        <v>778</v>
      </c>
      <c r="G254" s="7">
        <v>823</v>
      </c>
    </row>
    <row r="255" spans="1:7" x14ac:dyDescent="0.25">
      <c r="A255" s="7" t="s">
        <v>292</v>
      </c>
      <c r="B255" s="7">
        <v>1383</v>
      </c>
      <c r="C255" s="7">
        <v>1039</v>
      </c>
      <c r="D255" s="7">
        <v>905</v>
      </c>
      <c r="E255" s="7">
        <v>945</v>
      </c>
      <c r="F255" s="7">
        <v>1768</v>
      </c>
      <c r="G255" s="7">
        <v>1934</v>
      </c>
    </row>
    <row r="256" spans="1:7" x14ac:dyDescent="0.25">
      <c r="A256" s="7" t="s">
        <v>293</v>
      </c>
      <c r="B256" s="7">
        <v>1</v>
      </c>
      <c r="C256" s="7">
        <v>0</v>
      </c>
      <c r="D256" s="7">
        <v>2</v>
      </c>
      <c r="E256" s="7">
        <v>2</v>
      </c>
      <c r="F256" s="7">
        <v>7</v>
      </c>
      <c r="G256" s="7">
        <v>3</v>
      </c>
    </row>
    <row r="257" spans="1:7" x14ac:dyDescent="0.25">
      <c r="A257" s="7" t="s">
        <v>294</v>
      </c>
      <c r="B257" s="7">
        <v>88</v>
      </c>
      <c r="C257" s="7">
        <v>98</v>
      </c>
      <c r="D257" s="7">
        <v>57</v>
      </c>
      <c r="E257" s="7">
        <v>103</v>
      </c>
      <c r="F257" s="7">
        <v>42</v>
      </c>
      <c r="G257" s="7">
        <v>26</v>
      </c>
    </row>
    <row r="258" spans="1:7" x14ac:dyDescent="0.25">
      <c r="A258" s="7" t="s">
        <v>295</v>
      </c>
      <c r="B258" s="7">
        <v>28060</v>
      </c>
      <c r="C258" s="7">
        <v>24386</v>
      </c>
      <c r="D258" s="7">
        <v>37598</v>
      </c>
      <c r="E258" s="7">
        <v>50088</v>
      </c>
      <c r="F258" s="7">
        <v>48427</v>
      </c>
      <c r="G258" s="7">
        <v>46031</v>
      </c>
    </row>
    <row r="259" spans="1:7" x14ac:dyDescent="0.25">
      <c r="A259" s="7" t="s">
        <v>296</v>
      </c>
      <c r="B259" s="7">
        <v>11827</v>
      </c>
      <c r="C259" s="7">
        <v>7521</v>
      </c>
      <c r="D259" s="7">
        <v>6690</v>
      </c>
      <c r="E259" s="7">
        <v>10944</v>
      </c>
      <c r="F259" s="7">
        <v>4501</v>
      </c>
      <c r="G259" s="7">
        <v>6177</v>
      </c>
    </row>
    <row r="260" spans="1:7" x14ac:dyDescent="0.25">
      <c r="A260" s="7" t="s">
        <v>297</v>
      </c>
      <c r="B260" s="7">
        <v>12681</v>
      </c>
      <c r="C260" s="7">
        <v>6897</v>
      </c>
      <c r="D260" s="7">
        <v>4483</v>
      </c>
      <c r="E260" s="7">
        <v>10569</v>
      </c>
      <c r="F260" s="7">
        <v>8125</v>
      </c>
      <c r="G260" s="7">
        <v>7006</v>
      </c>
    </row>
    <row r="261" spans="1:7" x14ac:dyDescent="0.25">
      <c r="A261" s="7" t="s">
        <v>298</v>
      </c>
      <c r="B261" s="7">
        <v>3047</v>
      </c>
      <c r="C261" s="7">
        <v>3459</v>
      </c>
      <c r="D261" s="7">
        <v>7782</v>
      </c>
      <c r="E261" s="7">
        <v>4804</v>
      </c>
      <c r="F261" s="7">
        <v>8728</v>
      </c>
      <c r="G261" s="7">
        <v>9753</v>
      </c>
    </row>
    <row r="262" spans="1:7" x14ac:dyDescent="0.25">
      <c r="A262" s="7" t="s">
        <v>299</v>
      </c>
      <c r="B262" s="7">
        <v>5438</v>
      </c>
      <c r="C262" s="7">
        <v>7129</v>
      </c>
      <c r="D262" s="7">
        <v>9594</v>
      </c>
      <c r="E262" s="7">
        <v>12432</v>
      </c>
      <c r="F262" s="7">
        <v>12719</v>
      </c>
      <c r="G262" s="7">
        <v>11038</v>
      </c>
    </row>
    <row r="263" spans="1:7" x14ac:dyDescent="0.25">
      <c r="A263" s="7" t="s">
        <v>300</v>
      </c>
      <c r="B263" s="7">
        <v>4054</v>
      </c>
      <c r="C263" s="7">
        <v>5962</v>
      </c>
      <c r="D263" s="7">
        <v>12040</v>
      </c>
      <c r="E263" s="7">
        <v>5156</v>
      </c>
      <c r="F263" s="7">
        <v>4106</v>
      </c>
      <c r="G263" s="7">
        <v>4891</v>
      </c>
    </row>
    <row r="264" spans="1:7" x14ac:dyDescent="0.25">
      <c r="A264" s="7" t="s">
        <v>301</v>
      </c>
      <c r="B264" s="7">
        <v>508</v>
      </c>
      <c r="C264" s="7">
        <v>726</v>
      </c>
      <c r="D264" s="7">
        <v>857</v>
      </c>
      <c r="E264" s="7">
        <v>569</v>
      </c>
      <c r="F264" s="7">
        <v>628</v>
      </c>
      <c r="G264" s="7">
        <v>883</v>
      </c>
    </row>
    <row r="265" spans="1:7" x14ac:dyDescent="0.25">
      <c r="A265" s="7" t="s">
        <v>302</v>
      </c>
      <c r="B265" s="7">
        <v>3338</v>
      </c>
      <c r="C265" s="7">
        <v>4053</v>
      </c>
      <c r="D265" s="7">
        <v>6489</v>
      </c>
      <c r="E265" s="7">
        <v>4063</v>
      </c>
      <c r="F265" s="7">
        <v>4490</v>
      </c>
      <c r="G265" s="7">
        <v>6319</v>
      </c>
    </row>
    <row r="266" spans="1:7" x14ac:dyDescent="0.25">
      <c r="A266" s="7" t="s">
        <v>303</v>
      </c>
      <c r="B266" s="7">
        <v>6747</v>
      </c>
      <c r="C266" s="7">
        <v>7709</v>
      </c>
      <c r="D266" s="7">
        <v>9230</v>
      </c>
      <c r="E266" s="7">
        <v>7873</v>
      </c>
      <c r="F266" s="7">
        <v>10631</v>
      </c>
      <c r="G266" s="7">
        <v>10839</v>
      </c>
    </row>
    <row r="267" spans="1:7" x14ac:dyDescent="0.25">
      <c r="A267" s="7" t="s">
        <v>304</v>
      </c>
      <c r="B267" s="7">
        <v>4424</v>
      </c>
      <c r="C267" s="7">
        <v>6185</v>
      </c>
      <c r="D267" s="7">
        <v>5903</v>
      </c>
      <c r="E267" s="7">
        <v>4672</v>
      </c>
      <c r="F267" s="7">
        <v>6457</v>
      </c>
      <c r="G267" s="7">
        <v>6926</v>
      </c>
    </row>
    <row r="268" spans="1:7" x14ac:dyDescent="0.25">
      <c r="A268" s="7" t="s">
        <v>305</v>
      </c>
      <c r="B268" s="7">
        <v>1636</v>
      </c>
      <c r="C268" s="7">
        <v>2028</v>
      </c>
      <c r="D268" s="7">
        <v>2140</v>
      </c>
      <c r="E268" s="7">
        <v>1988</v>
      </c>
      <c r="F268" s="7">
        <v>2825</v>
      </c>
      <c r="G268" s="7">
        <v>3072</v>
      </c>
    </row>
    <row r="269" spans="1:7" x14ac:dyDescent="0.25">
      <c r="A269" s="7" t="s">
        <v>306</v>
      </c>
      <c r="B269" s="7">
        <v>3115</v>
      </c>
      <c r="C269" s="7">
        <v>3428</v>
      </c>
      <c r="D269" s="7">
        <v>3906</v>
      </c>
      <c r="E269" s="7">
        <v>3459</v>
      </c>
      <c r="F269" s="7">
        <v>3866</v>
      </c>
      <c r="G269" s="7">
        <v>4812</v>
      </c>
    </row>
    <row r="270" spans="1:7" x14ac:dyDescent="0.25">
      <c r="A270" s="7" t="s">
        <v>307</v>
      </c>
      <c r="B270" s="7">
        <v>0</v>
      </c>
      <c r="C270" s="7">
        <v>0</v>
      </c>
      <c r="D270" s="7">
        <v>0</v>
      </c>
      <c r="E270" s="7">
        <v>0</v>
      </c>
      <c r="F270" s="7">
        <v>0</v>
      </c>
      <c r="G270" s="7">
        <v>1</v>
      </c>
    </row>
    <row r="271" spans="1:7" x14ac:dyDescent="0.25">
      <c r="A271" s="7" t="s">
        <v>308</v>
      </c>
      <c r="B271" s="7">
        <v>5403</v>
      </c>
      <c r="C271" s="7">
        <v>5633</v>
      </c>
      <c r="D271" s="7">
        <v>6253</v>
      </c>
      <c r="E271" s="7">
        <v>6199</v>
      </c>
      <c r="F271" s="7">
        <v>4988</v>
      </c>
      <c r="G271" s="7">
        <v>6282</v>
      </c>
    </row>
    <row r="272" spans="1:7" x14ac:dyDescent="0.25">
      <c r="A272" s="7" t="s">
        <v>309</v>
      </c>
      <c r="B272" s="7">
        <v>424</v>
      </c>
      <c r="C272" s="7">
        <v>697</v>
      </c>
      <c r="D272" s="7">
        <v>1124</v>
      </c>
      <c r="E272" s="7">
        <v>540</v>
      </c>
      <c r="F272" s="7">
        <v>611</v>
      </c>
      <c r="G272" s="7">
        <v>946</v>
      </c>
    </row>
    <row r="273" spans="1:7" x14ac:dyDescent="0.25">
      <c r="A273" s="7" t="s">
        <v>310</v>
      </c>
      <c r="B273" s="7">
        <v>0</v>
      </c>
      <c r="C273" s="7">
        <v>0</v>
      </c>
      <c r="D273" s="7">
        <v>0</v>
      </c>
      <c r="E273" s="7">
        <v>2</v>
      </c>
      <c r="F273" s="7">
        <v>0</v>
      </c>
      <c r="G273" s="7">
        <v>0</v>
      </c>
    </row>
    <row r="274" spans="1:7" x14ac:dyDescent="0.25">
      <c r="A274" s="7" t="s">
        <v>311</v>
      </c>
      <c r="B274" s="7">
        <v>4</v>
      </c>
      <c r="C274" s="7">
        <v>4</v>
      </c>
      <c r="D274" s="7">
        <v>7</v>
      </c>
      <c r="E274" s="7">
        <v>6</v>
      </c>
      <c r="F274" s="7">
        <v>1</v>
      </c>
      <c r="G274" s="7">
        <v>1</v>
      </c>
    </row>
    <row r="275" spans="1:7" x14ac:dyDescent="0.25">
      <c r="A275" s="7" t="s">
        <v>312</v>
      </c>
      <c r="B275" s="7">
        <v>0</v>
      </c>
      <c r="C275" s="7">
        <v>0</v>
      </c>
      <c r="D275" s="7">
        <v>0</v>
      </c>
      <c r="E275" s="7">
        <v>2</v>
      </c>
      <c r="F275" s="7">
        <v>4</v>
      </c>
      <c r="G275" s="7">
        <v>0</v>
      </c>
    </row>
    <row r="276" spans="1:7" x14ac:dyDescent="0.25">
      <c r="A276" s="7" t="s">
        <v>313</v>
      </c>
      <c r="B276" s="7">
        <v>134</v>
      </c>
      <c r="C276" s="7">
        <v>139</v>
      </c>
      <c r="D276" s="7">
        <v>139</v>
      </c>
      <c r="E276" s="7">
        <v>133</v>
      </c>
      <c r="F276" s="7">
        <v>122</v>
      </c>
      <c r="G276" s="7">
        <v>123</v>
      </c>
    </row>
    <row r="277" spans="1:7" x14ac:dyDescent="0.25">
      <c r="A277" s="7" t="s">
        <v>314</v>
      </c>
      <c r="B277" s="7">
        <v>426</v>
      </c>
      <c r="C277" s="7">
        <v>475</v>
      </c>
      <c r="D277" s="7">
        <v>806</v>
      </c>
      <c r="E277" s="7">
        <v>554</v>
      </c>
      <c r="F277" s="7">
        <v>609</v>
      </c>
      <c r="G277" s="7">
        <v>885</v>
      </c>
    </row>
    <row r="278" spans="1:7" x14ac:dyDescent="0.25">
      <c r="A278" s="7" t="s">
        <v>315</v>
      </c>
      <c r="B278" s="7">
        <v>1005</v>
      </c>
      <c r="C278" s="7">
        <v>1711</v>
      </c>
      <c r="D278" s="7">
        <v>2812</v>
      </c>
      <c r="E278" s="7">
        <v>1571</v>
      </c>
      <c r="F278" s="7">
        <v>2527</v>
      </c>
      <c r="G278" s="7">
        <v>2547</v>
      </c>
    </row>
    <row r="279" spans="1:7" x14ac:dyDescent="0.25">
      <c r="A279" s="7" t="s">
        <v>316</v>
      </c>
      <c r="B279" s="7">
        <v>3933</v>
      </c>
      <c r="C279" s="7">
        <v>4205</v>
      </c>
      <c r="D279" s="7">
        <v>4430</v>
      </c>
      <c r="E279" s="7">
        <v>5230</v>
      </c>
      <c r="F279" s="7">
        <v>5060</v>
      </c>
      <c r="G279" s="7">
        <v>5005</v>
      </c>
    </row>
    <row r="280" spans="1:7" x14ac:dyDescent="0.25">
      <c r="A280" s="7" t="s">
        <v>317</v>
      </c>
      <c r="B280" s="7">
        <v>1002</v>
      </c>
      <c r="C280" s="7">
        <v>1320</v>
      </c>
      <c r="D280" s="7">
        <v>1547</v>
      </c>
      <c r="E280" s="7">
        <v>1465</v>
      </c>
      <c r="F280" s="7">
        <v>1544</v>
      </c>
      <c r="G280" s="7">
        <v>1586</v>
      </c>
    </row>
    <row r="281" spans="1:7" x14ac:dyDescent="0.25">
      <c r="A281" s="7" t="s">
        <v>318</v>
      </c>
      <c r="B281" s="7">
        <v>285</v>
      </c>
      <c r="C281" s="7">
        <v>306</v>
      </c>
      <c r="D281" s="7">
        <v>327</v>
      </c>
      <c r="E281" s="7">
        <v>388</v>
      </c>
      <c r="F281" s="7">
        <v>251</v>
      </c>
      <c r="G281" s="7">
        <v>414</v>
      </c>
    </row>
    <row r="282" spans="1:7" x14ac:dyDescent="0.25">
      <c r="A282" s="7" t="s">
        <v>319</v>
      </c>
      <c r="B282" s="7">
        <v>893</v>
      </c>
      <c r="C282" s="7">
        <v>961</v>
      </c>
      <c r="D282" s="7">
        <v>1652</v>
      </c>
      <c r="E282" s="7">
        <v>1064</v>
      </c>
      <c r="F282" s="7">
        <v>1379</v>
      </c>
      <c r="G282" s="7">
        <v>1491</v>
      </c>
    </row>
    <row r="283" spans="1:7" x14ac:dyDescent="0.25">
      <c r="A283" s="7" t="s">
        <v>320</v>
      </c>
      <c r="B283" s="7">
        <v>84</v>
      </c>
      <c r="C283" s="7">
        <v>56</v>
      </c>
      <c r="D283" s="7">
        <v>78</v>
      </c>
      <c r="E283" s="7">
        <v>99</v>
      </c>
      <c r="F283" s="7">
        <v>118</v>
      </c>
      <c r="G283" s="7">
        <v>144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e genes</vt:lpstr>
      <vt:lpstr>Cone genes unt SS sep</vt:lpstr>
      <vt:lpstr>SCGS genes</vt:lpstr>
    </vt:vector>
  </TitlesOfParts>
  <Company>University of the West of Eng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Wheway</dc:creator>
  <cp:lastModifiedBy>Gabrielle Wheway</cp:lastModifiedBy>
  <dcterms:created xsi:type="dcterms:W3CDTF">2018-01-24T17:52:47Z</dcterms:created>
  <dcterms:modified xsi:type="dcterms:W3CDTF">2018-08-16T11:52:25Z</dcterms:modified>
</cp:coreProperties>
</file>